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6"/>
  <workbookPr/>
  <mc:AlternateContent xmlns:mc="http://schemas.openxmlformats.org/markup-compatibility/2006">
    <mc:Choice Requires="x15">
      <x15ac:absPath xmlns:x15ac="http://schemas.microsoft.com/office/spreadsheetml/2010/11/ac" url="https://pnnl-my.sharepoint.com/personal/rudolph_dimura_pnnl_gov/Documents/Rudy/Pavlo/Suppl/"/>
    </mc:Choice>
  </mc:AlternateContent>
  <xr:revisionPtr revIDLastSave="110" documentId="11_F25DC773A252ABDACC104839491E5A3E5BDE58EF" xr6:coauthVersionLast="47" xr6:coauthVersionMax="47" xr10:uidLastSave="{8B92D341-C282-5D4D-9E00-6E7D3196B871}"/>
  <bookViews>
    <workbookView xWindow="2840" yWindow="2200" windowWidth="29420" windowHeight="15600" xr2:uid="{00000000-000D-0000-FFFF-FFFF00000000}"/>
  </bookViews>
  <sheets>
    <sheet name="S1-1. Initial 7942 Bioprojects" sheetId="1" r:id="rId1"/>
    <sheet name="S1-2. Initial 70002 Bioprojects" sheetId="2" r:id="rId2"/>
    <sheet name="S1-3. Initial 6803 Bioprojec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1" l="1"/>
  <c r="J43" i="3"/>
  <c r="J22" i="2"/>
</calcChain>
</file>

<file path=xl/sharedStrings.xml><?xml version="1.0" encoding="utf-8"?>
<sst xmlns="http://schemas.openxmlformats.org/spreadsheetml/2006/main" count="1196" uniqueCount="681">
  <si>
    <t>Project_tag</t>
  </si>
  <si>
    <t>StressorR</t>
  </si>
  <si>
    <t>Hi_Res</t>
  </si>
  <si>
    <t>FFA</t>
  </si>
  <si>
    <t>RpaA</t>
  </si>
  <si>
    <t>aws_RpaA</t>
  </si>
  <si>
    <t>PRJNA259562</t>
  </si>
  <si>
    <t>Nstarv</t>
  </si>
  <si>
    <t>ClockRes</t>
  </si>
  <si>
    <t>JGI</t>
  </si>
  <si>
    <t>ppGpp</t>
  </si>
  <si>
    <t>Light</t>
  </si>
  <si>
    <t>Sigma</t>
  </si>
  <si>
    <t>H2O2</t>
  </si>
  <si>
    <t>DHAR</t>
  </si>
  <si>
    <t>CoCulture</t>
  </si>
  <si>
    <t>Mixotroph</t>
  </si>
  <si>
    <t>Glucose</t>
  </si>
  <si>
    <t>Biofilm</t>
  </si>
  <si>
    <t>HS199</t>
  </si>
  <si>
    <t>UVTol</t>
  </si>
  <si>
    <t>HS</t>
  </si>
  <si>
    <t>SaltTol</t>
  </si>
  <si>
    <t>BioProject</t>
  </si>
  <si>
    <t>PRJNA10645</t>
  </si>
  <si>
    <t>PRJNA140271</t>
  </si>
  <si>
    <t>PRJNA196229</t>
  </si>
  <si>
    <t>PRJNA221220</t>
  </si>
  <si>
    <t>PRJNA221220_aws</t>
  </si>
  <si>
    <t>PRJNA315938</t>
  </si>
  <si>
    <t>PRJNA354335</t>
  </si>
  <si>
    <t>PRJNA372989</t>
  </si>
  <si>
    <t>PRJNA401742</t>
  </si>
  <si>
    <t>PRJNA401777</t>
  </si>
  <si>
    <t>PRJNA403840</t>
  </si>
  <si>
    <t>PRJNA404081</t>
  </si>
  <si>
    <t>PRJNA412032</t>
  </si>
  <si>
    <t>PRJNA415380</t>
  </si>
  <si>
    <t>PRJNA472248</t>
  </si>
  <si>
    <t>PRJNA506580</t>
  </si>
  <si>
    <t>PRJNA588336</t>
  </si>
  <si>
    <t>PRJNA642094</t>
  </si>
  <si>
    <t>PRJNA729175</t>
  </si>
  <si>
    <t>PRJNA740138</t>
  </si>
  <si>
    <t>PRJNA845529</t>
  </si>
  <si>
    <t>PRJNA847037</t>
  </si>
  <si>
    <t>PRJNA854269</t>
  </si>
  <si>
    <t>PRJNA888938</t>
  </si>
  <si>
    <t>PRJNA917560</t>
  </si>
  <si>
    <t>PRJDB6648</t>
  </si>
  <si>
    <t>PRJNA169550</t>
  </si>
  <si>
    <t>PRJNA198203</t>
  </si>
  <si>
    <t>PRJNA212552</t>
  </si>
  <si>
    <t>PRJNA231839</t>
  </si>
  <si>
    <t>PRJNA235952</t>
  </si>
  <si>
    <t>PRJNA283622</t>
  </si>
  <si>
    <t>PRJNA288806</t>
  </si>
  <si>
    <t>PRJNA292903</t>
  </si>
  <si>
    <t>PRJNA294693</t>
  </si>
  <si>
    <t>SRP007372</t>
  </si>
  <si>
    <t>PRJNA294837</t>
  </si>
  <si>
    <t>PRJNA295259</t>
  </si>
  <si>
    <t>PRJNA310120</t>
  </si>
  <si>
    <t>PRJNA325540</t>
  </si>
  <si>
    <t>PRJNA342321</t>
  </si>
  <si>
    <t>PRJNA387916</t>
  </si>
  <si>
    <t>PRJNA429921</t>
  </si>
  <si>
    <t>PRJNA777890</t>
  </si>
  <si>
    <t>PRJNA80125</t>
  </si>
  <si>
    <t>NrrA</t>
  </si>
  <si>
    <t>Acclimation</t>
  </si>
  <si>
    <t>ChlR</t>
  </si>
  <si>
    <t>OrganicH+</t>
  </si>
  <si>
    <t>Vipp1</t>
  </si>
  <si>
    <t>ChemProduction</t>
  </si>
  <si>
    <t>ccmRdel</t>
  </si>
  <si>
    <t>Zn</t>
  </si>
  <si>
    <t>Network_1</t>
  </si>
  <si>
    <t>NutrientResponse</t>
  </si>
  <si>
    <t>Profiling</t>
  </si>
  <si>
    <t>Network_2</t>
  </si>
  <si>
    <t>Fe</t>
  </si>
  <si>
    <t>B12</t>
  </si>
  <si>
    <t>Doc</t>
  </si>
  <si>
    <t>RNase3</t>
  </si>
  <si>
    <t>RNAdecay</t>
  </si>
  <si>
    <t>Photosynthesis</t>
  </si>
  <si>
    <t>1stTranscriptome</t>
  </si>
  <si>
    <t>5"-RNaseE</t>
  </si>
  <si>
    <t>Alcohol</t>
  </si>
  <si>
    <t>asRNA</t>
  </si>
  <si>
    <t>Butanol</t>
  </si>
  <si>
    <t>CAHS</t>
  </si>
  <si>
    <t>CrhR</t>
  </si>
  <si>
    <t>CRISPRi</t>
  </si>
  <si>
    <t>DeepSeq</t>
  </si>
  <si>
    <t>eCarrier</t>
  </si>
  <si>
    <t>Ethylene</t>
  </si>
  <si>
    <t>Fe-</t>
  </si>
  <si>
    <t>Glycogen</t>
  </si>
  <si>
    <t>Grad-seq</t>
  </si>
  <si>
    <t>HeatAcclimation</t>
  </si>
  <si>
    <t>Hydrazones</t>
  </si>
  <si>
    <t>IsiA</t>
  </si>
  <si>
    <t>IsiC&amp;D</t>
  </si>
  <si>
    <t>vs7942</t>
  </si>
  <si>
    <t>kaiABC</t>
  </si>
  <si>
    <t>KpsM </t>
  </si>
  <si>
    <t>MV_glycogen</t>
  </si>
  <si>
    <t>MV_toxicity</t>
  </si>
  <si>
    <t>NtcA </t>
  </si>
  <si>
    <t>Oscillations</t>
  </si>
  <si>
    <t>PHA</t>
  </si>
  <si>
    <t>PndbA600</t>
  </si>
  <si>
    <t>PS-</t>
  </si>
  <si>
    <t>RibosomeProfiling</t>
  </si>
  <si>
    <t>RNAhelicase_1</t>
  </si>
  <si>
    <t>RNAhelicase_2</t>
  </si>
  <si>
    <t>RNApoly</t>
  </si>
  <si>
    <t>RNaseE</t>
  </si>
  <si>
    <t>RNaseE&amp;J</t>
  </si>
  <si>
    <t>rNucleaseE</t>
  </si>
  <si>
    <t>Salt</t>
  </si>
  <si>
    <t>SigB&amp;D</t>
  </si>
  <si>
    <t>Topo_batch</t>
  </si>
  <si>
    <t>Topo_turbidostat</t>
  </si>
  <si>
    <t>Type1-RM</t>
  </si>
  <si>
    <t>vs7338</t>
  </si>
  <si>
    <t>PRJNA224696</t>
  </si>
  <si>
    <t>PRJNA766607</t>
  </si>
  <si>
    <t>PRJNA485521</t>
  </si>
  <si>
    <t>PRJNA257500</t>
  </si>
  <si>
    <t>PRJNA318146</t>
  </si>
  <si>
    <t>PRJNA888863</t>
  </si>
  <si>
    <t>PRJNA554812</t>
  </si>
  <si>
    <t>PRJEB35238</t>
  </si>
  <si>
    <t>PRJNA213661 </t>
  </si>
  <si>
    <t>PRJNA649552</t>
  </si>
  <si>
    <t>PRJNA361291</t>
  </si>
  <si>
    <t>PRJNA315016</t>
  </si>
  <si>
    <t>PRJNA827942</t>
  </si>
  <si>
    <t>PRJNA608723</t>
  </si>
  <si>
    <t>PRJNA772179</t>
  </si>
  <si>
    <t>PRJNA800046</t>
  </si>
  <si>
    <t>PRJNA624961</t>
  </si>
  <si>
    <t>PRJNA692056</t>
  </si>
  <si>
    <t>PRJNA79775</t>
  </si>
  <si>
    <t>PRJNA547483</t>
  </si>
  <si>
    <t>PRJNA693188</t>
  </si>
  <si>
    <t>PRJNA803019</t>
  </si>
  <si>
    <t>PRJNA725979</t>
  </si>
  <si>
    <t>PRJNA381210</t>
  </si>
  <si>
    <t>PRJEB42778</t>
  </si>
  <si>
    <t>PRJNA218538</t>
  </si>
  <si>
    <t>PRJEB40560</t>
  </si>
  <si>
    <t>PRJNA666973</t>
  </si>
  <si>
    <t>PRJEB28203</t>
  </si>
  <si>
    <t>PRJNA626347</t>
  </si>
  <si>
    <t>PRJNA627099</t>
  </si>
  <si>
    <t>PRJNA473849</t>
  </si>
  <si>
    <t>PRJNA564715</t>
  </si>
  <si>
    <t>PRJNA611475</t>
  </si>
  <si>
    <t>PRJNA747814</t>
  </si>
  <si>
    <t>PRJNA587823</t>
  </si>
  <si>
    <t>PRJNA791245</t>
  </si>
  <si>
    <t>PRJEB47621_batch</t>
  </si>
  <si>
    <t>PRJEB47621</t>
  </si>
  <si>
    <t>PRJNA628017</t>
  </si>
  <si>
    <t>PRJNA629670</t>
  </si>
  <si>
    <t>Single_paired</t>
  </si>
  <si>
    <t>S</t>
  </si>
  <si>
    <t>P</t>
  </si>
  <si>
    <t>P_</t>
  </si>
  <si>
    <t>Both</t>
  </si>
  <si>
    <t>RNASeq_samples_n</t>
  </si>
  <si>
    <t>N</t>
  </si>
  <si>
    <t>SRA_study_id</t>
  </si>
  <si>
    <t>GEO_id</t>
  </si>
  <si>
    <t>Ref_condition</t>
  </si>
  <si>
    <t>Experiment_type</t>
  </si>
  <si>
    <t>Project_replicates</t>
  </si>
  <si>
    <t>Replicates_pooled</t>
  </si>
  <si>
    <t>n_conditions</t>
  </si>
  <si>
    <t>PCA_color</t>
  </si>
  <si>
    <t>Date_submitted</t>
  </si>
  <si>
    <t>Submission_entity</t>
  </si>
  <si>
    <t>Data_loc</t>
  </si>
  <si>
    <t>Data_link</t>
  </si>
  <si>
    <t>Paper</t>
  </si>
  <si>
    <t>SRP003368</t>
  </si>
  <si>
    <t>Gp0000422  </t>
  </si>
  <si>
    <t>S7-Ref_0h</t>
  </si>
  <si>
    <t>Perturbation</t>
  </si>
  <si>
    <t>#89D0F5</t>
  </si>
  <si>
    <t>DOE_Joint_Genome_Institute</t>
  </si>
  <si>
    <t>NCBI</t>
  </si>
  <si>
    <t>https://www.ncbi.nlm.nih.gov/Traces/study/?acc=PRJNA10645&amp;o=acc_s%3Aa</t>
  </si>
  <si>
    <t>www.doi.org/10.1371/journal.pone.0109738</t>
  </si>
  <si>
    <t>SRP006795</t>
  </si>
  <si>
    <t>GSE29264</t>
  </si>
  <si>
    <t>pooled</t>
  </si>
  <si>
    <t>NA</t>
  </si>
  <si>
    <t>#468C82</t>
  </si>
  <si>
    <t>Harvard_University</t>
  </si>
  <si>
    <t>https://www.ncbi.nlm.nih.gov/Traces/study/?acc=PRJNA140271&amp;o=acc_s%3Aa</t>
  </si>
  <si>
    <t>https://doi.org/10.1186%2Fgb-2011-12-5-r47</t>
  </si>
  <si>
    <t>SRP020509</t>
  </si>
  <si>
    <t>GSE45762</t>
  </si>
  <si>
    <t>WT_100h</t>
  </si>
  <si>
    <t>Genetic_engineering</t>
  </si>
  <si>
    <t>#673C29</t>
  </si>
  <si>
    <t>Bioenergy_and_Defense_Technologies,_Sandia_National_Laboratories</t>
  </si>
  <si>
    <t>https://www.ncbi.nlm.nih.gov/Traces/study/?acc=PRJNA196229&amp;o=acc_s%3Aa</t>
  </si>
  <si>
    <t> https://doi.org/10.1186/1754-6834-6-113</t>
  </si>
  <si>
    <t>SRP030395</t>
  </si>
  <si>
    <t>GSE51112</t>
  </si>
  <si>
    <t>EOC113_24h</t>
  </si>
  <si>
    <t>Genetic_characterization</t>
  </si>
  <si>
    <t>#B6917B</t>
  </si>
  <si>
    <t>O'Shea,_Molecular_and_Cellular_Biology,_Harvard_Univ_/_Howard_Hughes_Medical_Institut</t>
  </si>
  <si>
    <t>https://www.ncbi.nlm.nih.gov/Traces/study/?acc=PRJNA221220&amp;o=acc_s%3Aa</t>
  </si>
  <si>
    <t>www.doi.org/10.1016/j.cell.2013.11.005</t>
  </si>
  <si>
    <t>EOC113_aws_24h</t>
  </si>
  <si>
    <t>#fe55f4</t>
  </si>
  <si>
    <t>SRP045863 </t>
  </si>
  <si>
    <t>WT_gc</t>
  </si>
  <si>
    <t>#1791FA</t>
  </si>
  <si>
    <t>Joint_Genome_Institute</t>
  </si>
  <si>
    <t>https://www.ncbi.nlm.nih.gov/Traces/study/?acc=PRJNA259562&amp;o=acc_s%3Aa</t>
  </si>
  <si>
    <t>https://doi.org/10.1371/journal.pone.0109738</t>
  </si>
  <si>
    <t>SRP072154</t>
  </si>
  <si>
    <t>GSE79726</t>
  </si>
  <si>
    <t>WT_48h</t>
  </si>
  <si>
    <t>#0040CE</t>
  </si>
  <si>
    <t>Korea_Institute_of_Science_and_Technology</t>
  </si>
  <si>
    <t>https://www.ncbi.nlm.nih.gov/Traces/study/?acc=PRJNA315938&amp;o=acc_s%3Aa</t>
  </si>
  <si>
    <t>https://doi.org/10.1038/srep30584,__https://doi.org/10.1111/pbi.12536</t>
  </si>
  <si>
    <t>SRP093663</t>
  </si>
  <si>
    <t>GSE89999</t>
  </si>
  <si>
    <t>clock_rescue_dawn_5m</t>
  </si>
  <si>
    <t>#F58880</t>
  </si>
  <si>
    <t>O'Shea,_Molecular_and_Cellular_Biology,_Harvard_University</t>
  </si>
  <si>
    <t>https://www.ncbi.nlm.nih.gov/Traces/study/?acc=PRJNA354335&amp;o=acc_s%3Aa</t>
  </si>
  <si>
    <t>https://doi.org/10.7554/eLife.23210</t>
  </si>
  <si>
    <t>Gp0014157  </t>
  </si>
  <si>
    <t>1266.1.1258</t>
  </si>
  <si>
    <t>#7ADA6B</t>
  </si>
  <si>
    <t>https://www.ncbi.nlm.nih.gov/Traces/study/?acc=PRJNA372989&amp;o=acc_s%3Aa</t>
  </si>
  <si>
    <t>SRP117070</t>
  </si>
  <si>
    <t>GSE103462</t>
  </si>
  <si>
    <t>wt_dawn_0m</t>
  </si>
  <si>
    <t>#348215</t>
  </si>
  <si>
    <t>https://www.ncbi.nlm.nih.gov/Traces/study/?acc=PRJNA401742&amp;o=acc_s%3Aa</t>
  </si>
  <si>
    <t>https://doi.org/10.1016/j.celrep.2017.11.067</t>
  </si>
  <si>
    <t>SRP117071</t>
  </si>
  <si>
    <t>GSE103463</t>
  </si>
  <si>
    <t>#B6D0E2</t>
  </si>
  <si>
    <t>https://www.ncbi.nlm.nih.gov/Traces/study/?acc=PRJNA401777&amp;o=acc_s%3Aa</t>
  </si>
  <si>
    <t>SRP117169</t>
  </si>
  <si>
    <t>GSE103644</t>
  </si>
  <si>
    <t>#F5A5F0</t>
  </si>
  <si>
    <t>https://www.ncbi.nlm.nih.gov/Traces/study/?acc=PRJNA403840&amp;o=acc_s%3Aa</t>
  </si>
  <si>
    <t>SRP117265</t>
  </si>
  <si>
    <t>GSE103704</t>
  </si>
  <si>
    <t>#000000</t>
  </si>
  <si>
    <t>https://www.ncbi.nlm.nih.gov/Traces/study/?acc=PRJNA404081&amp;o=acc_s%3Aa</t>
  </si>
  <si>
    <t>SRP118803</t>
  </si>
  <si>
    <t>GSE104203</t>
  </si>
  <si>
    <t>wt_clearday_dawn_0.5h</t>
  </si>
  <si>
    <t>#BF281B</t>
  </si>
  <si>
    <t>Erin_O'Shea_Lab,_FAS_Center_for_Systems_Biology,_Harvard_University</t>
  </si>
  <si>
    <t>https://www.ncbi.nlm.nih.gov/Traces/study/?acc=PRJNA412032&amp;o=acc_s%3Aa</t>
  </si>
  <si>
    <t>https://doi.org/10.7554/eLife.32032</t>
  </si>
  <si>
    <t>SRP120955</t>
  </si>
  <si>
    <t>GSE105774</t>
  </si>
  <si>
    <t>#72F9F5</t>
  </si>
  <si>
    <t>https://www.ncbi.nlm.nih.gov/Traces/study/?acc=PRJNA415380&amp;o=acc_s%3Aa</t>
  </si>
  <si>
    <t>SRP148555</t>
  </si>
  <si>
    <t>GSE114693</t>
  </si>
  <si>
    <t>OX-D53E_sigma_0h</t>
  </si>
  <si>
    <t>#DC66DD</t>
  </si>
  <si>
    <t>https://www.ncbi.nlm.nih.gov/Traces/study/?acc=PRJNA472248&amp;o=acc_s%3Aa</t>
  </si>
  <si>
    <t>https://doi.org/10.1016/j.celrep.2018.11.049</t>
  </si>
  <si>
    <t>SRP170141</t>
  </si>
  <si>
    <t>GSE122841</t>
  </si>
  <si>
    <t>WT_normal_48h</t>
  </si>
  <si>
    <t>#E56A18</t>
  </si>
  <si>
    <t>Kyungpook_National_University</t>
  </si>
  <si>
    <t>https://www.ncbi.nlm.nih.gov/Traces/study/?acc=PRJNA506580&amp;o=acc_s%3Aa</t>
  </si>
  <si>
    <t>https://doi.org/10.3389/fpls.2018.01848</t>
  </si>
  <si>
    <t>SRP229334</t>
  </si>
  <si>
    <t>GSE140121</t>
  </si>
  <si>
    <t>WT_normal_2h</t>
  </si>
  <si>
    <t>#F34E99</t>
  </si>
  <si>
    <t>https://www.ncbi.nlm.nih.gov/Traces/study/?acc=PRJNA588336&amp;o=acc_s%3Aa</t>
  </si>
  <si>
    <t>https://doi.org/10.3389/fpls.2020.00231</t>
  </si>
  <si>
    <t>SRP269594</t>
  </si>
  <si>
    <t>sucrose_secreter</t>
  </si>
  <si>
    <t>CoCulture_study</t>
  </si>
  <si>
    <t>#CCAFDC</t>
  </si>
  <si>
    <t>National_Renewable_Energy_Laboratory</t>
  </si>
  <si>
    <t>https://www.ncbi.nlm.nih.gov/Traces/study/?acc=PRJNA642094&amp;o=acc_s%3Aa</t>
  </si>
  <si>
    <t>https://doi.org/10.1038/s41467-020-17612-8</t>
  </si>
  <si>
    <t>SRP319593</t>
  </si>
  <si>
    <t>RL_WT</t>
  </si>
  <si>
    <t>#8E3CE3</t>
  </si>
  <si>
    <t>Shandong_University</t>
  </si>
  <si>
    <t>https://www.ncbi.nlm.nih.gov/Traces/study/?acc=PRJNA729175&amp;o=acc_s%3Aa</t>
  </si>
  <si>
    <t>https://doi.org/10.1186/s12934-022-01760-1</t>
  </si>
  <si>
    <t>SRP325478</t>
  </si>
  <si>
    <t>Std</t>
  </si>
  <si>
    <t>#3F8D9E</t>
  </si>
  <si>
    <t>Qingdao_Institute_of_Bioenergy_and_Bioprocess_Technology,_Chinese_Academy_of_Sciences</t>
  </si>
  <si>
    <t>https://www.ncbi.nlm.nih.gov/Traces/study/?acc=PRJNA740138&amp;o=acc_s%3Aa</t>
  </si>
  <si>
    <t>SRP378421</t>
  </si>
  <si>
    <t>GSE205444</t>
  </si>
  <si>
    <t>Wild_Type_BG11_Supernatant_1d</t>
  </si>
  <si>
    <t>#8E851C</t>
  </si>
  <si>
    <t>University_of_California_San_Diego</t>
  </si>
  <si>
    <t>https://www.ncbi.nlm.nih.gov/Traces/study/?acc=PRJNA845529&amp;o=acc_s%3Aa</t>
  </si>
  <si>
    <t>https://doi.org/10.3389/fmicb.2022.899150</t>
  </si>
  <si>
    <t>SRP379051</t>
  </si>
  <si>
    <t>WT_NTL</t>
  </si>
  <si>
    <t>#9f5741</t>
  </si>
  <si>
    <t>QINGDAO_INSTITUTE_OF_BIOENERGY_AND_BIOPROCESS_TECHNOLOGY,_CHINESE_ACADEMY_OF_SCIENCES</t>
  </si>
  <si>
    <t>https://www.ncbi.nlm.nih.gov/Traces/study/?acc=PRJNA847037&amp;o=acc_s%3Aa</t>
  </si>
  <si>
    <t>https://doi.org/10.1038/s41467-023-36964-5</t>
  </si>
  <si>
    <t>SRP384271</t>
  </si>
  <si>
    <t>Control_15m</t>
  </si>
  <si>
    <t>#5C0073</t>
  </si>
  <si>
    <t>UCSD</t>
  </si>
  <si>
    <t>https://www.ncbi.nlm.nih.gov/Traces/study/?acc=PRJNA854269&amp;o=acc_s%3Aa</t>
  </si>
  <si>
    <t>https://doi.org/10.3389/fmicb.2023.1123081</t>
  </si>
  <si>
    <t>SRP401786</t>
  </si>
  <si>
    <t>WT</t>
  </si>
  <si>
    <t>#FFC1C1</t>
  </si>
  <si>
    <t>https://www.ncbi.nlm.nih.gov/Traces/study/?acc=PRJNA888938&amp;o=acc_s%3Aa</t>
  </si>
  <si>
    <t>SRP415570</t>
  </si>
  <si>
    <t>GSE222067</t>
  </si>
  <si>
    <t>WT_0mM_NaCl_4d</t>
  </si>
  <si>
    <t>Genetic_engineering_Perturbation</t>
  </si>
  <si>
    <t>#548b54</t>
  </si>
  <si>
    <t>Tianjin_University</t>
  </si>
  <si>
    <t>https://www.ncbi.nlm.nih.gov/Traces/study/?acc=PRJNA917560&amp;o=acc_s%3Aa</t>
  </si>
  <si>
    <t>https://doi.org/10.1073/pnas.2211789119</t>
  </si>
  <si>
    <t>GEO_study_id</t>
  </si>
  <si>
    <t>Data_retrieval</t>
  </si>
  <si>
    <t>Data_type_in_AWS</t>
  </si>
  <si>
    <t>DRP004943</t>
  </si>
  <si>
    <t>WT_0h</t>
  </si>
  <si>
    <t>sratoolkit</t>
  </si>
  <si>
    <t>NODAI_Genome_Research_Center,_Tokyo_University_of_Agriculture</t>
  </si>
  <si>
    <t>.sra</t>
  </si>
  <si>
    <t>https://www.ncbi.nlm.nih.gov/bioproject/?term=PRJDB6648</t>
  </si>
  <si>
    <t>https://doi.org/10.1093/pcp/pcy059</t>
  </si>
  <si>
    <t>SRP013965</t>
  </si>
  <si>
    <t>Standard_0h</t>
  </si>
  <si>
    <t>Culturing_Study</t>
  </si>
  <si>
    <t>Pennsylvania_State_University</t>
  </si>
  <si>
    <t>.csfasta</t>
  </si>
  <si>
    <t>https://www.ncbi.nlm.nih.gov/bioproject/?term=PRJNA169550</t>
  </si>
  <si>
    <t>https://doi.org/10.3389/fmicb.2012.00354</t>
  </si>
  <si>
    <t>SRP021200</t>
  </si>
  <si>
    <t>sra_run_selector/AWS</t>
  </si>
  <si>
    <t>.fastq.gz</t>
  </si>
  <si>
    <t>https://www.ncbi.nlm.nih.gov/bioproject/?term=PRJNA198203</t>
  </si>
  <si>
    <t>https://doi.org/10.1074%2Fjbc.M114.561233</t>
  </si>
  <si>
    <t>SRP027559</t>
  </si>
  <si>
    <t>GSE48981</t>
  </si>
  <si>
    <t>control</t>
  </si>
  <si>
    <t>Expression_Profiling</t>
  </si>
  <si>
    <t>Brian_Pfleger_Lab,_Chemical_and_Biological_Engineering,_University_of_Wisconsin-Madison</t>
  </si>
  <si>
    <t>.txt.gz</t>
  </si>
  <si>
    <t>https://www.ncbi.nlm.nih.gov/bioproject/?term=PRJNA212552</t>
  </si>
  <si>
    <t>https://doi.org/10.1371%2Fjournal.pone.0076594</t>
  </si>
  <si>
    <t>SRP034523</t>
  </si>
  <si>
    <t>GSE53360</t>
  </si>
  <si>
    <t>high_light_high_O2</t>
  </si>
  <si>
    <t>Co_Culture_Study</t>
  </si>
  <si>
    <t>Cell_Isolation_and_Systems_Analysis,_Biosystems_Dynamics_&amp;_Simulation,_Environmental_Molecular_Sciences_Laboratory</t>
  </si>
  <si>
    <t>https://www.ncbi.nlm.nih.gov/bioproject/?term=PRJNA231839</t>
  </si>
  <si>
    <t>https://doi.org/10.1038%2Fismej.2014.69</t>
  </si>
  <si>
    <t>SRP035555</t>
  </si>
  <si>
    <t>Comp</t>
  </si>
  <si>
    <t>https://www.ncbi.nlm.nih.gov/bioproject/?term=PRJNA235952</t>
  </si>
  <si>
    <t>https://doi.org/10.1074%2Fjbc.M114.555631</t>
  </si>
  <si>
    <t>SRP058241</t>
  </si>
  <si>
    <t>stdF</t>
  </si>
  <si>
    <t>https://www.ncbi.nlm.nih.gov/bioproject/?term=PRJNA283622</t>
  </si>
  <si>
    <t>https://doi.org/10.1016/j.ymben.2015.10.001</t>
  </si>
  <si>
    <t>SRP060290</t>
  </si>
  <si>
    <t>.fastq</t>
  </si>
  <si>
    <t>https://www.ncbi.nlm.nih.gov/bioproject/?term=PRJNA288806</t>
  </si>
  <si>
    <t>https://doi.org/10.1002/bit.25913</t>
  </si>
  <si>
    <t>SRP062732</t>
  </si>
  <si>
    <t>std</t>
  </si>
  <si>
    <t> 14-Aug-2015</t>
  </si>
  <si>
    <t>https://www.ncbi.nlm.nih.gov/bioproject/?term=PRJNA292903</t>
  </si>
  <si>
    <t>https://doi.org/10.3389/fmicb.2015.01217</t>
  </si>
  <si>
    <t>SRP063309</t>
  </si>
  <si>
    <t>GSE72691</t>
  </si>
  <si>
    <t>395µmol_photons_m-2_sec-1.</t>
  </si>
  <si>
    <t>Boston_University</t>
  </si>
  <si>
    <t>https://www.ncbi.nlm.nih.gov/bioproject/?term=PRJNA294693</t>
  </si>
  <si>
    <t>https://doi.org/10.1093%2Fnar%2Fgkw737</t>
  </si>
  <si>
    <t>Nitrate</t>
  </si>
  <si>
    <t>.srf</t>
  </si>
  <si>
    <t>https://www.ncbi.nlm.nih.gov/biosample/1081740</t>
  </si>
  <si>
    <t>https://doi.org/10.3389%2Ffmicb.2012.00145</t>
  </si>
  <si>
    <t>SRP066851_SRP004049</t>
  </si>
  <si>
    <t>https://www.ncbi.nlm.nih.gov/bioproject/?term=PRJNA294837</t>
  </si>
  <si>
    <t>https://doi.org/10.3389%2Ffmicb.2011.00041</t>
  </si>
  <si>
    <t>SRP063549</t>
  </si>
  <si>
    <t>GSE72880</t>
  </si>
  <si>
    <t>HighLight_HighO2</t>
  </si>
  <si>
    <t>https://www.ncbi.nlm.nih.gov/bioproject/?term=PRJNA295259</t>
  </si>
  <si>
    <t>SRP069025</t>
  </si>
  <si>
    <t>GSE77354</t>
  </si>
  <si>
    <t>Fe_replete_control:_36.7_pM</t>
  </si>
  <si>
    <t>Marine_and_Lake_Biogeochemistry,_F.-A._Forel_Institute,_University_of_Geneva</t>
  </si>
  <si>
    <t>https://www.ncbi.nlm.nih.gov/bioproject/?term=PRJNA310120</t>
  </si>
  <si>
    <t>https://doi.org/10.3389/fmars.2017.00247</t>
  </si>
  <si>
    <t>SRP076516</t>
  </si>
  <si>
    <t>B12+</t>
  </si>
  <si>
    <t>https://www.ncbi.nlm.nih.gov/bioproject/?term=PRJNA325540</t>
  </si>
  <si>
    <t>https://doi.org/10.1128/JB.00476-16</t>
  </si>
  <si>
    <t>SRP087652</t>
  </si>
  <si>
    <t>WT_110h</t>
  </si>
  <si>
    <t>https://www.ncbi.nlm.nih.gov/bioproject/?term=PRJNA342321</t>
  </si>
  <si>
    <t>https://etda.libraries.psu.edu/catalog/13113aap5216</t>
  </si>
  <si>
    <t>SRP107964</t>
  </si>
  <si>
    <t>GSE99279</t>
  </si>
  <si>
    <t>WT_24h</t>
  </si>
  <si>
    <t> 24-May-2017</t>
  </si>
  <si>
    <t>Brian_Pfleger_Laboratory,_Chemical_and_Biological_Engineering,_University_of_Wisconsin_Madison</t>
  </si>
  <si>
    <t>https://www.ncbi.nlm.nih.gov/bioproject/?term=PRJNA387916</t>
  </si>
  <si>
    <t>https://doi.org/10.1093%2Fnar%2Fgky041</t>
  </si>
  <si>
    <t>SRP130967</t>
  </si>
  <si>
    <t>GSE109174</t>
  </si>
  <si>
    <t>WT_rifampin_0m</t>
  </si>
  <si>
    <t> 13-Jan-2018</t>
  </si>
  <si>
    <t>https://www.ncbi.nlm.nih.gov/bioproject/?term=PRJNA429921</t>
  </si>
  <si>
    <t>https://doi.org/10.1128%2FmSystems.00224-20</t>
  </si>
  <si>
    <t>SRP344575</t>
  </si>
  <si>
    <t>WT_22h</t>
  </si>
  <si>
    <t>University_of_Southampton</t>
  </si>
  <si>
    <t>https://www.ncbi.nlm.nih.gov/bioproject/?term=PRJNA777890</t>
  </si>
  <si>
    <t>https://doi.org/10.1093/plphys/kiac203</t>
  </si>
  <si>
    <t>SRP007768</t>
  </si>
  <si>
    <t>JGI_1</t>
  </si>
  <si>
    <t>#91C79D</t>
  </si>
  <si>
    <t>https://www.ncbi.nlm.nih.gov/bioproject/?term=PRJNA80125</t>
  </si>
  <si>
    <t>https://gold.jgi.doe.gov/srarawstudy?id=SRP007768</t>
  </si>
  <si>
    <t>paper_confirmed_by</t>
  </si>
  <si>
    <t>SRP032228</t>
  </si>
  <si>
    <t>exp_phase</t>
  </si>
  <si>
    <t>Genetics_&amp;_Experimental_Bioinformatics_Uni_Freiburg</t>
  </si>
  <si>
    <t>https://www.ncbi.nlm.nih.gov/sra/PRJNA224696</t>
  </si>
  <si>
    <t>https://doi.org/10.1093/dnares/dsu018</t>
  </si>
  <si>
    <t>paper</t>
  </si>
  <si>
    <t>SRP338861</t>
  </si>
  <si>
    <t>GSE184824</t>
  </si>
  <si>
    <t>Wild_Type</t>
  </si>
  <si>
    <t>AG_Wilde,_Institute_of_Biology_III,_University_of_Freiburg</t>
  </si>
  <si>
    <t>https://www.ncbi.nlm.nih.gov/sra/PRJNA766607</t>
  </si>
  <si>
    <t>https://doi.org/10.1101/2023.01.13.523895</t>
  </si>
  <si>
    <t>SRP157096</t>
  </si>
  <si>
    <t>GSE118423</t>
  </si>
  <si>
    <t>Control_30m</t>
  </si>
  <si>
    <t>Cellular_Regulation,_Molecular_Biosystems,_K.A._Timiryazev_Institute_of_Plant_Physiology,_Russian_Academy_of_Science</t>
  </si>
  <si>
    <t>.bam</t>
  </si>
  <si>
    <t>https://www.ncbi.nlm.nih.gov/sra/PRJNA485521</t>
  </si>
  <si>
    <t>https://doi.org/10.1016/j.gene.2020.145055</t>
  </si>
  <si>
    <t>SRP045272</t>
  </si>
  <si>
    <t>GSE60109</t>
  </si>
  <si>
    <t>Control_0m</t>
  </si>
  <si>
    <t>Systems_and_Synthetic_Biology_Lab,_KAIST</t>
  </si>
  <si>
    <t>https://www.ncbi.nlm.nih.gov/sra/PRJNA257500</t>
  </si>
  <si>
    <t>https://scholarworks.bwise.kr/cau/bitstream/2019.sw.cau/25454/1/MSK2014-proceedings.pdf</t>
  </si>
  <si>
    <t>Paper_pg_142</t>
  </si>
  <si>
    <t>SRP073279</t>
  </si>
  <si>
    <t>Control_24h</t>
  </si>
  <si>
    <t>Tianjin_university</t>
  </si>
  <si>
    <t>https://www.ncbi.nlm.nih.gov/sra/PRJNA318146</t>
  </si>
  <si>
    <t>https://doi.org/10.1186/1754-6834-6-106</t>
  </si>
  <si>
    <t>context_only</t>
  </si>
  <si>
    <t>SRP401767</t>
  </si>
  <si>
    <t>PCCV_control_3d</t>
  </si>
  <si>
    <t>Culturing</t>
  </si>
  <si>
    <t>Shenzhen_University</t>
  </si>
  <si>
    <t>.fq.gz</t>
  </si>
  <si>
    <t>https://www.ncbi.nlm.nih.gov/sra/PRJNA888863</t>
  </si>
  <si>
    <t>https://doi.org/10.3389%2Ffmicb.2022.1091502</t>
  </si>
  <si>
    <t>SRP214789</t>
  </si>
  <si>
    <t>Total_RNA</t>
  </si>
  <si>
    <t>University_of_Freiburg</t>
  </si>
  <si>
    <t>https://www.ncbi.nlm.nih.gov/sra/PRJNA554812</t>
  </si>
  <si>
    <t>ERP118266</t>
  </si>
  <si>
    <t>NT0_3d</t>
  </si>
  <si>
    <t> 11-Nov-2019</t>
  </si>
  <si>
    <t>KTH,_SCIENCE_FOR_LIFE_LABORATORY</t>
  </si>
  <si>
    <t>https://www.ncbi.nlm.nih.gov/sra/PRJEB35238</t>
  </si>
  <si>
    <t>https://doi.org/10.1038/s41467-020-15491-7</t>
  </si>
  <si>
    <t>SRP028387</t>
  </si>
  <si>
    <t>DeepSeq_WT</t>
  </si>
  <si>
    <t>Institute_of_Hydrobiology,_CAS</t>
  </si>
  <si>
    <t>https://www.ncbi.nlm.nih.gov/sra/PRJNA213661 </t>
  </si>
  <si>
    <t>https://doi.org/10.1371/journal.pone.0092711</t>
  </si>
  <si>
    <t>SRP274142</t>
  </si>
  <si>
    <t>GSE155385</t>
  </si>
  <si>
    <t>WT_Cu-</t>
  </si>
  <si>
    <t>Profiling_by_Sequencing</t>
  </si>
  <si>
    <t>Evolutionary_Computational_Biology,_Biotecnologia,_CBGP-Universidad_Politecnica_de_Madrid</t>
  </si>
  <si>
    <t>https://www.ncbi.nlm.nih.gov/sra/PRJNA649552</t>
  </si>
  <si>
    <t>https://doi.org/10.1073/pnas.2017898118</t>
  </si>
  <si>
    <t>SRP096747</t>
  </si>
  <si>
    <t>GSE93614</t>
  </si>
  <si>
    <t>Control_4d</t>
  </si>
  <si>
    <t>Biochemistry_&amp;_Cellular_and_Molecular_Biology,_University_of_Tennessee</t>
  </si>
  <si>
    <t>https://www.ncbi.nlm.nih.gov/sra/PRJNA361291</t>
  </si>
  <si>
    <t>https://doi.org/10.1002%2Fpld3.48</t>
  </si>
  <si>
    <t>both</t>
  </si>
  <si>
    <t>SRP072019</t>
  </si>
  <si>
    <t>Control_7d</t>
  </si>
  <si>
    <t> 11-Mar-2016</t>
  </si>
  <si>
    <t>Arizona_State_University</t>
  </si>
  <si>
    <t>https://www.ncbi.nlm.nih.gov/sra/PRJNA315016</t>
  </si>
  <si>
    <t>https://keep.lib.asu.edu/_flysystem/fedora/c7/187375/Kellom_asu_0010E_17382.pdf</t>
  </si>
  <si>
    <t>SRP371250</t>
  </si>
  <si>
    <t>N-_0d</t>
  </si>
  <si>
    <t>Chulalongkorn_University</t>
  </si>
  <si>
    <t>https://www.ncbi.nlm.nih.gov/sra/PRJNA827942</t>
  </si>
  <si>
    <t>https://doi.org/10.1007/s11274-022-03476-1</t>
  </si>
  <si>
    <t>SRP250715</t>
  </si>
  <si>
    <t>merged</t>
  </si>
  <si>
    <t>Albert-Ludwigs-University,_Biology_III_Freiburg</t>
  </si>
  <si>
    <t>https://www.ncbi.nlm.nih.gov/sra/PRJNA608723</t>
  </si>
  <si>
    <t>https://doi.org/10.1093/plcell/koaa017</t>
  </si>
  <si>
    <t>SRP341882</t>
  </si>
  <si>
    <t>GSE186038</t>
  </si>
  <si>
    <t>Control_0h</t>
  </si>
  <si>
    <t>University_of_Essex</t>
  </si>
  <si>
    <t>https://www.ncbi.nlm.nih.gov/sra/PRJNA772179</t>
  </si>
  <si>
    <t>SRP356469</t>
  </si>
  <si>
    <t>GSE194275</t>
  </si>
  <si>
    <t>DMSO</t>
  </si>
  <si>
    <t>Central_China_Normal_University</t>
  </si>
  <si>
    <t>https://www.ncbi.nlm.nih.gov/sra/PRJNA800046</t>
  </si>
  <si>
    <t>https://doi.org/10.1016/j.pestbp.2022.105098</t>
  </si>
  <si>
    <t>SRP256110</t>
  </si>
  <si>
    <t>Huazhong_Agricultural_University</t>
  </si>
  <si>
    <t>https://www.ncbi.nlm.nih.gov/sra/PRJNA624961</t>
  </si>
  <si>
    <t>https://doi.org/10.1128/AEM.00517-20</t>
  </si>
  <si>
    <t>SRP301698</t>
  </si>
  <si>
    <t>WildType_0h</t>
  </si>
  <si>
    <t>https://www.ncbi.nlm.nih.gov/sra/PRJNA692056</t>
  </si>
  <si>
    <t>https://doi.org/10.1007/s00253-021-11347-2</t>
  </si>
  <si>
    <t>SRP003530</t>
  </si>
  <si>
    <t>S6-Ref_0h</t>
  </si>
  <si>
    <t> 20-Dec-2011</t>
  </si>
  <si>
    <t>https://www.ncbi.nlm.nih.gov/sra/PRJNA79775</t>
  </si>
  <si>
    <t>SRP200618</t>
  </si>
  <si>
    <t>GSE132275</t>
  </si>
  <si>
    <t>WT_dark_11.5h</t>
  </si>
  <si>
    <t>Friedrich-Schiller-University_Jena</t>
  </si>
  <si>
    <t>https://www.ncbi.nlm.nih.gov/sra/PRJNA547483</t>
  </si>
  <si>
    <t>SRP302332</t>
  </si>
  <si>
    <t>GSE165073</t>
  </si>
  <si>
    <t>Kazusa-GT</t>
  </si>
  <si>
    <t>Bioengineering_and_Synthetic_Microbiology,_Host_Pathogen_Interaction,_i3S_-_Instituto_de_Investigação_e_Inovação_em_Saúde</t>
  </si>
  <si>
    <t>https://www.ncbi.nlm.nih.gov/sra/PRJNA693188</t>
  </si>
  <si>
    <t>https://doi.org/10.1128%2FmSphere.00003-21</t>
  </si>
  <si>
    <t>SRP358297</t>
  </si>
  <si>
    <t>Control_0mM_3d</t>
  </si>
  <si>
    <t>https://www.ncbi.nlm.nih.gov/sra/PRJNA803019</t>
  </si>
  <si>
    <t>https://doi.org/10.1093/pcp/pcac100</t>
  </si>
  <si>
    <t>SRP316820</t>
  </si>
  <si>
    <t>WT_0m</t>
  </si>
  <si>
    <t>#fce903</t>
  </si>
  <si>
    <t>https://www.ncbi.nlm.nih.gov/sra/PRJNA725979</t>
  </si>
  <si>
    <t>https://doi.org/10.1007/s00253-021-11628-w</t>
  </si>
  <si>
    <t>SRP102822</t>
  </si>
  <si>
    <t>GSE97289</t>
  </si>
  <si>
    <t>NH4+_4h</t>
  </si>
  <si>
    <t>Centro_Nacional_de_Biotecnologia_CNB</t>
  </si>
  <si>
    <t>https://www.ncbi.nlm.nih.gov/sra/PRJNA381210</t>
  </si>
  <si>
    <t>https://doi.org/10.1093%2Fnar%2Fgkx860</t>
  </si>
  <si>
    <t>ERP126684</t>
  </si>
  <si>
    <t>B_rise_-1h</t>
  </si>
  <si>
    <t>https://www.ncbi.nlm.nih.gov/sra/PRJEB42778</t>
  </si>
  <si>
    <t>https://doi.org/10.3389/fmicb.2021.657379</t>
  </si>
  <si>
    <t>SRP029697</t>
  </si>
  <si>
    <t>GSE50688</t>
  </si>
  <si>
    <t>Control</t>
  </si>
  <si>
    <t>#DA70D6</t>
  </si>
  <si>
    <t>Synthetic_Genomics_Research_Team,_Biomass_Engineering_Program,_Riken_Yokohama_Institute</t>
  </si>
  <si>
    <t>https://www.ncbi.nlm.nih.gov/sra/PRJNA218538</t>
  </si>
  <si>
    <t>https://doi.org/10.1371%2Fjournal.pone.0086368</t>
  </si>
  <si>
    <t>ERP124213</t>
  </si>
  <si>
    <t>Std_4d</t>
  </si>
  <si>
    <t>#8b2500</t>
  </si>
  <si>
    <t>Glasgow_Polyomics</t>
  </si>
  <si>
    <t>https://www.ncbi.nlm.nih.gov/sra/PRJEB40560</t>
  </si>
  <si>
    <t>https://doi.org/10.3389%2Ffbioe.2020.619055</t>
  </si>
  <si>
    <t>SRP286154</t>
  </si>
  <si>
    <t>PS_Control_1h</t>
  </si>
  <si>
    <t>#eeaeee</t>
  </si>
  <si>
    <t>Systems_and_Synthetic_Biology_Laboratory</t>
  </si>
  <si>
    <t>https://www.ncbi.nlm.nih.gov/sra/PRJNA666973</t>
  </si>
  <si>
    <t>https://doi.org/10.1128%2FmSystems.00943-21</t>
  </si>
  <si>
    <t>ERP110380</t>
  </si>
  <si>
    <t>RNA_HC_-5m</t>
  </si>
  <si>
    <t>#e09100</t>
  </si>
  <si>
    <t>https://www.ncbi.nlm.nih.gov/sra/PRJEB28203</t>
  </si>
  <si>
    <t>https://doi.org/10.1128/mSystems.00126-18</t>
  </si>
  <si>
    <t>SRP257225</t>
  </si>
  <si>
    <t>30C_NC_TotalRNA_72h</t>
  </si>
  <si>
    <t>#ff34b3</t>
  </si>
  <si>
    <t>https://www.ncbi.nlm.nih.gov/sra/PRJNA626347</t>
  </si>
  <si>
    <t>https://doi.org/10.1093/jxb/erab416</t>
  </si>
  <si>
    <t>SRP257665</t>
  </si>
  <si>
    <t>NC_TotalRNA_72h</t>
  </si>
  <si>
    <t>#E51015</t>
  </si>
  <si>
    <t>https://www.ncbi.nlm.nih.gov/sra/PRJNA627099</t>
  </si>
  <si>
    <t>SRP149383</t>
  </si>
  <si>
    <t>GSE115134</t>
  </si>
  <si>
    <t>RPoly_WT</t>
  </si>
  <si>
    <t>#6B8E23</t>
  </si>
  <si>
    <t>Natural_History_Museum</t>
  </si>
  <si>
    <t>https://www.ncbi.nlm.nih.gov/sra/PRJNA473849</t>
  </si>
  <si>
    <t>https://doi.org/10.1093%2Fnar%2Fgkz1130</t>
  </si>
  <si>
    <t>SRP221190</t>
  </si>
  <si>
    <t>WT_Cu2+_deficient</t>
  </si>
  <si>
    <t>#FF00FF</t>
  </si>
  <si>
    <t>https://www.ncbi.nlm.nih.gov/sra/PRJNA564715</t>
  </si>
  <si>
    <t>SRP252009</t>
  </si>
  <si>
    <t>GT</t>
  </si>
  <si>
    <t>#cc00cc</t>
  </si>
  <si>
    <t>Institut_de_Biologie_Physico-Chimique</t>
  </si>
  <si>
    <t>https://www.ncbi.nlm.nih.gov/sra/PRJNA611475</t>
  </si>
  <si>
    <t>https://doi.org/10.3389/fmicb.2020.01055</t>
  </si>
  <si>
    <t>SRP328835</t>
  </si>
  <si>
    <t>GSE180316</t>
  </si>
  <si>
    <t>GT_rne_0h</t>
  </si>
  <si>
    <t>#20b2aa</t>
  </si>
  <si>
    <t>https://www.ncbi.nlm.nih.gov/sra/PRJNA747814</t>
  </si>
  <si>
    <t>https://doi.org/10.1093%2Fnar%2Fgkab1161</t>
  </si>
  <si>
    <t>SRP228526</t>
  </si>
  <si>
    <t>Control_303d</t>
  </si>
  <si>
    <t>#C71585</t>
  </si>
  <si>
    <t>https://www.ncbi.nlm.nih.gov/sra/PRJNA587823</t>
  </si>
  <si>
    <t>https://doi.org/10.1016/j.algal.2020.101856</t>
  </si>
  <si>
    <t>SRP351868</t>
  </si>
  <si>
    <t>GSE192357</t>
  </si>
  <si>
    <t>GT_control_1h</t>
  </si>
  <si>
    <t>#ffa07a</t>
  </si>
  <si>
    <t> 21-Dec-2021</t>
  </si>
  <si>
    <t>University_of_Turku</t>
  </si>
  <si>
    <t>https://www.ncbi.nlm.nih.gov/sra/PRJNA791245</t>
  </si>
  <si>
    <t>https://doi.org/10.3390%2Flife12020162</t>
  </si>
  <si>
    <t>ERP131906</t>
  </si>
  <si>
    <t>topA-OverXpression_-24h</t>
  </si>
  <si>
    <t>#e066ff</t>
  </si>
  <si>
    <t>Center_for_Biotechnology,_CeBiTec,_University_of_Bielefeld,_Universitatsstrasse_27,_33699_Bielefeld,_Germany</t>
  </si>
  <si>
    <t>https://www.ncbi.nlm.nih.gov/sra/PRJEB47621</t>
  </si>
  <si>
    <t>https://doi.org/10.1093/nar/gkac1132</t>
  </si>
  <si>
    <t>Control_5d</t>
  </si>
  <si>
    <t>#00a833</t>
  </si>
  <si>
    <t>SRP258660</t>
  </si>
  <si>
    <t>WildType</t>
  </si>
  <si>
    <t>#d8a0a6</t>
  </si>
  <si>
    <t>CAS</t>
  </si>
  <si>
    <t>https://www.ncbi.nlm.nih.gov/sra/PRJNA628017</t>
  </si>
  <si>
    <t>https://doi.org/10.3389/fmicb.2020.01258</t>
  </si>
  <si>
    <t>SRP281791</t>
  </si>
  <si>
    <t>vs_WT</t>
  </si>
  <si>
    <t>#ee6363</t>
  </si>
  <si>
    <t>KAIST</t>
  </si>
  <si>
    <t>https://www.ncbi.nlm.nih.gov/sra/PRJNA629670</t>
  </si>
  <si>
    <t>https://doi.org/10.3389/fmicb.2021.66745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22222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8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1" xfId="1"/>
    <xf numFmtId="0" fontId="0" fillId="0" borderId="1" xfId="0" applyBorder="1" applyAlignment="1">
      <alignment horizontal="center"/>
    </xf>
    <xf numFmtId="0" fontId="5" fillId="0" borderId="0" xfId="0" applyFont="1"/>
    <xf numFmtId="0" fontId="0" fillId="0" borderId="2" xfId="0" applyBorder="1"/>
    <xf numFmtId="0" fontId="6" fillId="0" borderId="0" xfId="0" applyFont="1"/>
    <xf numFmtId="0" fontId="6" fillId="0" borderId="0" xfId="1" applyFont="1" applyFill="1" applyBorder="1" applyAlignment="1"/>
    <xf numFmtId="0" fontId="6" fillId="0" borderId="0" xfId="3" applyFont="1" applyFill="1" applyAlignment="1"/>
    <xf numFmtId="0" fontId="6" fillId="0" borderId="0" xfId="0" applyFont="1" applyAlignment="1">
      <alignment horizontal="center"/>
    </xf>
    <xf numFmtId="0" fontId="4" fillId="4" borderId="0" xfId="3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vertical="center"/>
    </xf>
    <xf numFmtId="15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3" fillId="3" borderId="0" xfId="2" applyAlignment="1">
      <alignment horizontal="center"/>
    </xf>
    <xf numFmtId="0" fontId="0" fillId="0" borderId="0" xfId="2" applyFont="1" applyFill="1" applyBorder="1"/>
    <xf numFmtId="0" fontId="7" fillId="0" borderId="0" xfId="0" applyFont="1"/>
    <xf numFmtId="1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6" fillId="0" borderId="0" xfId="2" applyFont="1" applyFill="1" applyAlignment="1"/>
    <xf numFmtId="0" fontId="6" fillId="0" borderId="0" xfId="0" applyFont="1" applyAlignment="1">
      <alignment horizontal="left"/>
    </xf>
    <xf numFmtId="15" fontId="6" fillId="0" borderId="0" xfId="0" applyNumberFormat="1" applyFont="1" applyAlignment="1">
      <alignment horizontal="center"/>
    </xf>
    <xf numFmtId="0" fontId="9" fillId="0" borderId="0" xfId="4" applyFont="1" applyFill="1"/>
    <xf numFmtId="0" fontId="8" fillId="0" borderId="0" xfId="4" applyFill="1"/>
    <xf numFmtId="0" fontId="6" fillId="0" borderId="0" xfId="3" applyFont="1" applyFill="1"/>
    <xf numFmtId="0" fontId="6" fillId="0" borderId="0" xfId="3" applyFont="1" applyFill="1" applyAlignment="1">
      <alignment horizontal="center"/>
    </xf>
    <xf numFmtId="14" fontId="6" fillId="0" borderId="0" xfId="0" applyNumberFormat="1" applyFont="1" applyAlignment="1">
      <alignment horizontal="center"/>
    </xf>
    <xf numFmtId="0" fontId="8" fillId="0" borderId="0" xfId="4"/>
    <xf numFmtId="15" fontId="6" fillId="0" borderId="0" xfId="3" applyNumberFormat="1" applyFont="1" applyFill="1" applyAlignment="1">
      <alignment horizontal="center"/>
    </xf>
    <xf numFmtId="0" fontId="8" fillId="0" borderId="0" xfId="4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5">
    <cellStyle name="Good" xfId="2" builtinId="26"/>
    <cellStyle name="Hyperlink" xfId="4" builtinId="8"/>
    <cellStyle name="Input" xfId="1" builtinId="20"/>
    <cellStyle name="Neutral" xfId="3" builtinId="28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ymben.2015.10.001" TargetMode="External"/><Relationship Id="rId13" Type="http://schemas.openxmlformats.org/officeDocument/2006/relationships/hyperlink" Target="https://doi.org/10.3389/fmars.2017.00247" TargetMode="External"/><Relationship Id="rId18" Type="http://schemas.openxmlformats.org/officeDocument/2006/relationships/hyperlink" Target="https://doi.org/10.1093/plphys/kiac203" TargetMode="External"/><Relationship Id="rId3" Type="http://schemas.openxmlformats.org/officeDocument/2006/relationships/hyperlink" Target="https://doi.org/10.1093/pcp/pcy059" TargetMode="External"/><Relationship Id="rId21" Type="http://schemas.openxmlformats.org/officeDocument/2006/relationships/hyperlink" Target="https://doi.org/10.1074%2Fjbc.M114.561233" TargetMode="External"/><Relationship Id="rId7" Type="http://schemas.openxmlformats.org/officeDocument/2006/relationships/hyperlink" Target="https://doi.org/10.1074%2Fjbc.M114.555631" TargetMode="External"/><Relationship Id="rId12" Type="http://schemas.openxmlformats.org/officeDocument/2006/relationships/hyperlink" Target="https://doi.org/10.1093%2Fnar%2Fgkw737" TargetMode="External"/><Relationship Id="rId17" Type="http://schemas.openxmlformats.org/officeDocument/2006/relationships/hyperlink" Target="https://doi.org/10.1128%2FmSystems.00224-20" TargetMode="External"/><Relationship Id="rId2" Type="http://schemas.openxmlformats.org/officeDocument/2006/relationships/hyperlink" Target="https://www.ncbi.nlm.nih.gov/bioproject/?term=PRJDB6648" TargetMode="External"/><Relationship Id="rId16" Type="http://schemas.openxmlformats.org/officeDocument/2006/relationships/hyperlink" Target="https://doi.org/10.1093%2Fnar%2Fgky041" TargetMode="External"/><Relationship Id="rId20" Type="http://schemas.openxmlformats.org/officeDocument/2006/relationships/hyperlink" Target="https://doi.org/10.3389/fmicb.2015.01217" TargetMode="External"/><Relationship Id="rId1" Type="http://schemas.openxmlformats.org/officeDocument/2006/relationships/hyperlink" Target="https://www.ncbi.nlm.nih.gov/bioproject/?term=PRJNA198203" TargetMode="External"/><Relationship Id="rId6" Type="http://schemas.openxmlformats.org/officeDocument/2006/relationships/hyperlink" Target="https://doi.org/10.1038%2Fismej.2014.69" TargetMode="External"/><Relationship Id="rId11" Type="http://schemas.openxmlformats.org/officeDocument/2006/relationships/hyperlink" Target="https://doi.org/10.3389%2Ffmicb.2011.00041" TargetMode="External"/><Relationship Id="rId5" Type="http://schemas.openxmlformats.org/officeDocument/2006/relationships/hyperlink" Target="https://doi.org/10.1371%2Fjournal.pone.0076594" TargetMode="External"/><Relationship Id="rId15" Type="http://schemas.openxmlformats.org/officeDocument/2006/relationships/hyperlink" Target="https://etda.libraries.psu.edu/catalog/13113aap5216" TargetMode="External"/><Relationship Id="rId10" Type="http://schemas.openxmlformats.org/officeDocument/2006/relationships/hyperlink" Target="https://doi.org/10.1093%2Fnar%2Fgkw737" TargetMode="External"/><Relationship Id="rId19" Type="http://schemas.openxmlformats.org/officeDocument/2006/relationships/hyperlink" Target="https://gold.jgi.doe.gov/srarawstudy?id=SRP007768" TargetMode="External"/><Relationship Id="rId4" Type="http://schemas.openxmlformats.org/officeDocument/2006/relationships/hyperlink" Target="https://doi.org/10.3389/fmicb.2012.00354" TargetMode="External"/><Relationship Id="rId9" Type="http://schemas.openxmlformats.org/officeDocument/2006/relationships/hyperlink" Target="https://doi.org/10.1002/bit.25913" TargetMode="External"/><Relationship Id="rId14" Type="http://schemas.openxmlformats.org/officeDocument/2006/relationships/hyperlink" Target="https://doi.org/10.1128/JB.00476-16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2%2Fpld3.48" TargetMode="External"/><Relationship Id="rId18" Type="http://schemas.openxmlformats.org/officeDocument/2006/relationships/hyperlink" Target="https://doi.org/10.1093/plcell/koaa017" TargetMode="External"/><Relationship Id="rId26" Type="http://schemas.openxmlformats.org/officeDocument/2006/relationships/hyperlink" Target="https://doi.org/10.1093%2Fnar%2Fgkab1161" TargetMode="External"/><Relationship Id="rId21" Type="http://schemas.openxmlformats.org/officeDocument/2006/relationships/hyperlink" Target="https://doi.org/10.1093/jxb/erab416" TargetMode="External"/><Relationship Id="rId34" Type="http://schemas.openxmlformats.org/officeDocument/2006/relationships/hyperlink" Target="https://doi.org/10.1101/2023.01.13.523895" TargetMode="External"/><Relationship Id="rId7" Type="http://schemas.openxmlformats.org/officeDocument/2006/relationships/hyperlink" Target="https://doi.org/10.3389/fmicb.2021.657379" TargetMode="External"/><Relationship Id="rId12" Type="http://schemas.openxmlformats.org/officeDocument/2006/relationships/hyperlink" Target="https://doi.org/10.1186/1754-6834-6-106" TargetMode="External"/><Relationship Id="rId17" Type="http://schemas.openxmlformats.org/officeDocument/2006/relationships/hyperlink" Target="https://doi.org/10.1016/j.algal.2020.101856" TargetMode="External"/><Relationship Id="rId25" Type="http://schemas.openxmlformats.org/officeDocument/2006/relationships/hyperlink" Target="https://doi.org/10.1128%2FmSphere.00003-21" TargetMode="External"/><Relationship Id="rId33" Type="http://schemas.openxmlformats.org/officeDocument/2006/relationships/hyperlink" Target="https://doi.org/10.1007/s00253-021-11628-w" TargetMode="External"/><Relationship Id="rId2" Type="http://schemas.openxmlformats.org/officeDocument/2006/relationships/hyperlink" Target="https://www.ncbi.nlm.nih.gov/sra/PRJNA257500" TargetMode="External"/><Relationship Id="rId16" Type="http://schemas.openxmlformats.org/officeDocument/2006/relationships/hyperlink" Target="https://doi.org/10.1016/j.gene.2020.145055" TargetMode="External"/><Relationship Id="rId20" Type="http://schemas.openxmlformats.org/officeDocument/2006/relationships/hyperlink" Target="https://doi.org/10.1128/AEM.00517-20" TargetMode="External"/><Relationship Id="rId29" Type="http://schemas.openxmlformats.org/officeDocument/2006/relationships/hyperlink" Target="https://doi.org/10.1073/pnas.2017898118" TargetMode="External"/><Relationship Id="rId1" Type="http://schemas.openxmlformats.org/officeDocument/2006/relationships/hyperlink" Target="https://doi.org/10.1128/mSystems.00126-18" TargetMode="External"/><Relationship Id="rId6" Type="http://schemas.openxmlformats.org/officeDocument/2006/relationships/hyperlink" Target="https://doi.org/10.3389%2Ffbioe.2020.619055" TargetMode="External"/><Relationship Id="rId11" Type="http://schemas.openxmlformats.org/officeDocument/2006/relationships/hyperlink" Target="https://keep.lib.asu.edu/_flysystem/fedora/c7/187375/Kellom_asu_0010E_17382.pdf" TargetMode="External"/><Relationship Id="rId24" Type="http://schemas.openxmlformats.org/officeDocument/2006/relationships/hyperlink" Target="https://doi.org/10.1128%2FmSystems.00943-21" TargetMode="External"/><Relationship Id="rId32" Type="http://schemas.openxmlformats.org/officeDocument/2006/relationships/hyperlink" Target="https://doi.org/10.1007/s00253-021-11347-2" TargetMode="External"/><Relationship Id="rId37" Type="http://schemas.openxmlformats.org/officeDocument/2006/relationships/hyperlink" Target="https://scholarworks.bwise.kr/cau/bitstream/2019.sw.cau/25454/1/MSK2014-proceedings.pdf" TargetMode="External"/><Relationship Id="rId5" Type="http://schemas.openxmlformats.org/officeDocument/2006/relationships/hyperlink" Target="https://doi.org/10.1038/s41467-020-15491-7" TargetMode="External"/><Relationship Id="rId15" Type="http://schemas.openxmlformats.org/officeDocument/2006/relationships/hyperlink" Target="https://doi.org/10.1093%2Fnar%2Fgkz1130" TargetMode="External"/><Relationship Id="rId23" Type="http://schemas.openxmlformats.org/officeDocument/2006/relationships/hyperlink" Target="https://doi.org/10.3389/fmicb.2021.667450" TargetMode="External"/><Relationship Id="rId28" Type="http://schemas.openxmlformats.org/officeDocument/2006/relationships/hyperlink" Target="https://doi.org/10.1007/s11274-022-03476-1" TargetMode="External"/><Relationship Id="rId36" Type="http://schemas.openxmlformats.org/officeDocument/2006/relationships/hyperlink" Target="https://doi.org/10.1093/nar/gkac1132" TargetMode="External"/><Relationship Id="rId10" Type="http://schemas.openxmlformats.org/officeDocument/2006/relationships/hyperlink" Target="https://doi.org/10.1093/dnares/dsu018" TargetMode="External"/><Relationship Id="rId19" Type="http://schemas.openxmlformats.org/officeDocument/2006/relationships/hyperlink" Target="https://doi.org/10.3389/fmicb.2020.01055" TargetMode="External"/><Relationship Id="rId31" Type="http://schemas.openxmlformats.org/officeDocument/2006/relationships/hyperlink" Target="https://doi.org/10.3389/fmicb.2020.01258" TargetMode="External"/><Relationship Id="rId4" Type="http://schemas.openxmlformats.org/officeDocument/2006/relationships/hyperlink" Target="https://www.ncbi.nlm.nih.gov/sra/PRJNA766607" TargetMode="External"/><Relationship Id="rId9" Type="http://schemas.openxmlformats.org/officeDocument/2006/relationships/hyperlink" Target="https://doi.org/10.1371%2Fjournal.pone.0086368" TargetMode="External"/><Relationship Id="rId14" Type="http://schemas.openxmlformats.org/officeDocument/2006/relationships/hyperlink" Target="https://doi.org/10.1093%2Fnar%2Fgkx860" TargetMode="External"/><Relationship Id="rId22" Type="http://schemas.openxmlformats.org/officeDocument/2006/relationships/hyperlink" Target="https://doi.org/10.1093/jxb/erab416" TargetMode="External"/><Relationship Id="rId27" Type="http://schemas.openxmlformats.org/officeDocument/2006/relationships/hyperlink" Target="https://doi.org/10.3390%2Flife12020162" TargetMode="External"/><Relationship Id="rId30" Type="http://schemas.openxmlformats.org/officeDocument/2006/relationships/hyperlink" Target="https://doi.org/10.1371/journal.pone.0092711" TargetMode="External"/><Relationship Id="rId35" Type="http://schemas.openxmlformats.org/officeDocument/2006/relationships/hyperlink" Target="https://doi.org/10.1016/j.pestbp.2022.105098" TargetMode="External"/><Relationship Id="rId8" Type="http://schemas.openxmlformats.org/officeDocument/2006/relationships/hyperlink" Target="https://doi.org/10.1093/nar/gkac1132" TargetMode="External"/><Relationship Id="rId3" Type="http://schemas.openxmlformats.org/officeDocument/2006/relationships/hyperlink" Target="https://www.ncbi.nlm.nih.gov/sra/PRJNA803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tabSelected="1" workbookViewId="0">
      <selection activeCell="J28" sqref="I28:J28"/>
    </sheetView>
  </sheetViews>
  <sheetFormatPr baseColWidth="10" defaultColWidth="11.6640625" defaultRowHeight="15" x14ac:dyDescent="0.2"/>
  <cols>
    <col min="1" max="1" width="12.33203125" bestFit="1" customWidth="1"/>
    <col min="2" max="2" width="13.5" bestFit="1" customWidth="1"/>
    <col min="3" max="3" width="13.1640625" bestFit="1" customWidth="1"/>
    <col min="4" max="4" width="12.5" bestFit="1" customWidth="1"/>
    <col min="5" max="5" width="32.33203125" bestFit="1" customWidth="1"/>
    <col min="6" max="6" width="32.5" bestFit="1" customWidth="1"/>
    <col min="7" max="7" width="17" bestFit="1" customWidth="1"/>
    <col min="8" max="8" width="17.5" bestFit="1" customWidth="1"/>
    <col min="9" max="9" width="13.1640625" bestFit="1" customWidth="1"/>
    <col min="10" max="10" width="18.83203125" bestFit="1" customWidth="1"/>
    <col min="11" max="11" width="12.5" bestFit="1" customWidth="1"/>
    <col min="12" max="12" width="10.1640625" bestFit="1" customWidth="1"/>
    <col min="13" max="13" width="15.5" bestFit="1" customWidth="1"/>
    <col min="14" max="14" width="94.5" bestFit="1" customWidth="1"/>
    <col min="15" max="15" width="8.83203125" bestFit="1" customWidth="1"/>
    <col min="16" max="16" width="67.83203125" bestFit="1" customWidth="1"/>
    <col min="17" max="17" width="66.83203125" bestFit="1" customWidth="1"/>
    <col min="18" max="18" width="19.83203125" customWidth="1"/>
    <col min="19" max="19" width="19.5" customWidth="1"/>
  </cols>
  <sheetData>
    <row r="1" spans="1:17" ht="16" x14ac:dyDescent="0.2">
      <c r="A1" s="1" t="s">
        <v>0</v>
      </c>
      <c r="B1" s="1" t="s">
        <v>23</v>
      </c>
      <c r="C1" s="1" t="s">
        <v>176</v>
      </c>
      <c r="D1" s="1" t="s">
        <v>177</v>
      </c>
      <c r="E1" s="1" t="s">
        <v>178</v>
      </c>
      <c r="F1" s="1" t="s">
        <v>179</v>
      </c>
      <c r="G1" s="1" t="s">
        <v>180</v>
      </c>
      <c r="H1" s="1" t="s">
        <v>181</v>
      </c>
      <c r="I1" s="13" t="s">
        <v>169</v>
      </c>
      <c r="J1" s="13" t="s">
        <v>174</v>
      </c>
      <c r="K1" s="13" t="s">
        <v>182</v>
      </c>
      <c r="L1" s="13" t="s">
        <v>183</v>
      </c>
      <c r="M1" s="13" t="s">
        <v>184</v>
      </c>
      <c r="N1" s="13" t="s">
        <v>185</v>
      </c>
      <c r="O1" s="13" t="s">
        <v>186</v>
      </c>
      <c r="P1" s="1" t="s">
        <v>187</v>
      </c>
      <c r="Q1" s="1" t="s">
        <v>188</v>
      </c>
    </row>
    <row r="2" spans="1:17" x14ac:dyDescent="0.2">
      <c r="A2" t="s">
        <v>1</v>
      </c>
      <c r="B2" s="2" t="s">
        <v>24</v>
      </c>
      <c r="C2" s="2" t="s">
        <v>189</v>
      </c>
      <c r="D2" s="2" t="s">
        <v>190</v>
      </c>
      <c r="E2" t="s">
        <v>191</v>
      </c>
      <c r="F2" t="s">
        <v>192</v>
      </c>
      <c r="G2" t="b">
        <v>0</v>
      </c>
      <c r="H2" t="b">
        <v>0</v>
      </c>
      <c r="I2" s="2" t="s">
        <v>171</v>
      </c>
      <c r="J2" s="2">
        <v>14</v>
      </c>
      <c r="K2">
        <v>14</v>
      </c>
      <c r="L2" s="14" t="s">
        <v>193</v>
      </c>
      <c r="M2" s="15">
        <v>38664</v>
      </c>
      <c r="N2" s="2" t="s">
        <v>194</v>
      </c>
      <c r="O2" s="2" t="s">
        <v>195</v>
      </c>
      <c r="P2" s="16" t="s">
        <v>196</v>
      </c>
      <c r="Q2" t="s">
        <v>197</v>
      </c>
    </row>
    <row r="3" spans="1:17" x14ac:dyDescent="0.2">
      <c r="A3" t="s">
        <v>2</v>
      </c>
      <c r="B3" s="3" t="s">
        <v>25</v>
      </c>
      <c r="C3" s="17" t="s">
        <v>198</v>
      </c>
      <c r="D3" s="2" t="s">
        <v>199</v>
      </c>
      <c r="E3" t="s">
        <v>200</v>
      </c>
      <c r="F3" t="s">
        <v>201</v>
      </c>
      <c r="G3" t="b">
        <v>1</v>
      </c>
      <c r="H3" t="b">
        <v>0</v>
      </c>
      <c r="I3" s="2" t="s">
        <v>170</v>
      </c>
      <c r="J3" s="2">
        <v>3</v>
      </c>
      <c r="K3">
        <v>1</v>
      </c>
      <c r="L3" s="14" t="s">
        <v>202</v>
      </c>
      <c r="M3" s="15">
        <v>40679</v>
      </c>
      <c r="N3" s="2" t="s">
        <v>203</v>
      </c>
      <c r="O3" t="s">
        <v>201</v>
      </c>
      <c r="P3" s="16" t="s">
        <v>204</v>
      </c>
      <c r="Q3" t="s">
        <v>205</v>
      </c>
    </row>
    <row r="4" spans="1:17" x14ac:dyDescent="0.2">
      <c r="A4" t="s">
        <v>3</v>
      </c>
      <c r="B4" s="2" t="s">
        <v>26</v>
      </c>
      <c r="C4" s="17" t="s">
        <v>206</v>
      </c>
      <c r="D4" s="2" t="s">
        <v>207</v>
      </c>
      <c r="E4" t="s">
        <v>208</v>
      </c>
      <c r="F4" t="s">
        <v>209</v>
      </c>
      <c r="G4" t="b">
        <v>1</v>
      </c>
      <c r="H4" t="b">
        <v>0</v>
      </c>
      <c r="I4" s="2" t="s">
        <v>170</v>
      </c>
      <c r="J4" s="2">
        <v>17</v>
      </c>
      <c r="K4">
        <v>6</v>
      </c>
      <c r="L4" s="14" t="s">
        <v>210</v>
      </c>
      <c r="M4" s="15">
        <v>41368</v>
      </c>
      <c r="N4" s="2" t="s">
        <v>211</v>
      </c>
      <c r="O4" s="2" t="s">
        <v>173</v>
      </c>
      <c r="P4" s="16" t="s">
        <v>212</v>
      </c>
      <c r="Q4" s="18" t="s">
        <v>213</v>
      </c>
    </row>
    <row r="5" spans="1:17" x14ac:dyDescent="0.2">
      <c r="A5" t="s">
        <v>4</v>
      </c>
      <c r="B5" s="2" t="s">
        <v>27</v>
      </c>
      <c r="C5" s="2" t="s">
        <v>214</v>
      </c>
      <c r="D5" s="2" t="s">
        <v>215</v>
      </c>
      <c r="E5" t="s">
        <v>216</v>
      </c>
      <c r="F5" t="s">
        <v>217</v>
      </c>
      <c r="G5" t="b">
        <v>0</v>
      </c>
      <c r="H5" t="b">
        <v>0</v>
      </c>
      <c r="I5" s="2" t="s">
        <v>170</v>
      </c>
      <c r="J5" s="2">
        <v>18</v>
      </c>
      <c r="K5">
        <v>18</v>
      </c>
      <c r="L5" s="14" t="s">
        <v>218</v>
      </c>
      <c r="M5" s="15">
        <v>41541</v>
      </c>
      <c r="N5" s="2" t="s">
        <v>219</v>
      </c>
      <c r="O5" s="2" t="s">
        <v>173</v>
      </c>
      <c r="P5" s="16" t="s">
        <v>220</v>
      </c>
      <c r="Q5" t="s">
        <v>221</v>
      </c>
    </row>
    <row r="6" spans="1:17" x14ac:dyDescent="0.2">
      <c r="A6" t="s">
        <v>5</v>
      </c>
      <c r="B6" s="2" t="s">
        <v>28</v>
      </c>
      <c r="C6" s="2" t="s">
        <v>214</v>
      </c>
      <c r="D6" s="2" t="s">
        <v>215</v>
      </c>
      <c r="E6" t="s">
        <v>222</v>
      </c>
      <c r="F6" t="s">
        <v>217</v>
      </c>
      <c r="G6" t="b">
        <v>0</v>
      </c>
      <c r="H6" t="b">
        <v>0</v>
      </c>
      <c r="I6" s="2" t="s">
        <v>170</v>
      </c>
      <c r="J6" s="2">
        <v>18</v>
      </c>
      <c r="K6">
        <v>18</v>
      </c>
      <c r="L6" s="14" t="s">
        <v>223</v>
      </c>
      <c r="M6" s="15">
        <v>41541</v>
      </c>
      <c r="N6" s="2" t="s">
        <v>219</v>
      </c>
      <c r="O6" s="2" t="s">
        <v>173</v>
      </c>
      <c r="P6" s="16" t="s">
        <v>220</v>
      </c>
      <c r="Q6" t="s">
        <v>221</v>
      </c>
    </row>
    <row r="7" spans="1:17" x14ac:dyDescent="0.2">
      <c r="A7" t="s">
        <v>6</v>
      </c>
      <c r="B7" s="3" t="s">
        <v>6</v>
      </c>
      <c r="C7" s="2" t="s">
        <v>224</v>
      </c>
      <c r="D7" s="2" t="s">
        <v>201</v>
      </c>
      <c r="E7" t="s">
        <v>225</v>
      </c>
      <c r="F7" t="s">
        <v>201</v>
      </c>
      <c r="G7" t="b">
        <v>0</v>
      </c>
      <c r="H7" t="b">
        <v>1</v>
      </c>
      <c r="I7" s="3" t="s">
        <v>175</v>
      </c>
      <c r="J7" s="2">
        <v>1</v>
      </c>
      <c r="K7">
        <v>1</v>
      </c>
      <c r="L7" s="14" t="s">
        <v>226</v>
      </c>
      <c r="M7" s="15">
        <v>41877</v>
      </c>
      <c r="N7" s="2" t="s">
        <v>227</v>
      </c>
      <c r="O7" t="s">
        <v>201</v>
      </c>
      <c r="P7" s="16" t="s">
        <v>228</v>
      </c>
      <c r="Q7" t="s">
        <v>229</v>
      </c>
    </row>
    <row r="8" spans="1:17" ht="16" x14ac:dyDescent="0.2">
      <c r="A8" t="s">
        <v>7</v>
      </c>
      <c r="B8" s="2" t="s">
        <v>29</v>
      </c>
      <c r="C8" s="17" t="s">
        <v>230</v>
      </c>
      <c r="D8" s="2" t="s">
        <v>231</v>
      </c>
      <c r="E8" t="s">
        <v>232</v>
      </c>
      <c r="F8" t="s">
        <v>192</v>
      </c>
      <c r="G8" t="b">
        <v>1</v>
      </c>
      <c r="H8" t="b">
        <v>0</v>
      </c>
      <c r="I8" s="2" t="s">
        <v>171</v>
      </c>
      <c r="J8" s="2">
        <v>6</v>
      </c>
      <c r="K8">
        <v>3</v>
      </c>
      <c r="L8" s="14" t="s">
        <v>233</v>
      </c>
      <c r="M8" s="15">
        <v>42451</v>
      </c>
      <c r="N8" s="2" t="s">
        <v>234</v>
      </c>
      <c r="O8" s="2" t="s">
        <v>173</v>
      </c>
      <c r="P8" s="16" t="s">
        <v>235</v>
      </c>
      <c r="Q8" s="19" t="s">
        <v>236</v>
      </c>
    </row>
    <row r="9" spans="1:17" x14ac:dyDescent="0.2">
      <c r="A9" t="s">
        <v>8</v>
      </c>
      <c r="B9" s="2" t="s">
        <v>30</v>
      </c>
      <c r="C9" s="17" t="s">
        <v>237</v>
      </c>
      <c r="D9" s="2" t="s">
        <v>238</v>
      </c>
      <c r="E9" t="s">
        <v>239</v>
      </c>
      <c r="F9" t="s">
        <v>217</v>
      </c>
      <c r="G9" t="b">
        <v>0</v>
      </c>
      <c r="H9" t="b">
        <v>0</v>
      </c>
      <c r="I9" s="2" t="s">
        <v>170</v>
      </c>
      <c r="J9" s="2">
        <v>24</v>
      </c>
      <c r="K9">
        <v>24</v>
      </c>
      <c r="L9" s="14" t="s">
        <v>240</v>
      </c>
      <c r="M9" s="15">
        <v>42691</v>
      </c>
      <c r="N9" s="2" t="s">
        <v>241</v>
      </c>
      <c r="O9" s="2" t="s">
        <v>173</v>
      </c>
      <c r="P9" s="16" t="s">
        <v>242</v>
      </c>
      <c r="Q9" t="s">
        <v>243</v>
      </c>
    </row>
    <row r="10" spans="1:17" x14ac:dyDescent="0.2">
      <c r="A10" t="s">
        <v>9</v>
      </c>
      <c r="B10" s="3" t="s">
        <v>31</v>
      </c>
      <c r="C10" s="2" t="s">
        <v>201</v>
      </c>
      <c r="D10" s="2" t="s">
        <v>244</v>
      </c>
      <c r="E10" s="16" t="s">
        <v>245</v>
      </c>
      <c r="F10" t="s">
        <v>201</v>
      </c>
      <c r="G10" t="b">
        <v>0</v>
      </c>
      <c r="H10" t="b">
        <v>0</v>
      </c>
      <c r="I10" s="3" t="s">
        <v>175</v>
      </c>
      <c r="J10" s="2">
        <v>19</v>
      </c>
      <c r="K10">
        <v>19</v>
      </c>
      <c r="L10" s="14" t="s">
        <v>246</v>
      </c>
      <c r="M10" s="15">
        <v>42774</v>
      </c>
      <c r="N10" s="2" t="s">
        <v>194</v>
      </c>
      <c r="O10" t="s">
        <v>201</v>
      </c>
      <c r="P10" s="16" t="s">
        <v>247</v>
      </c>
      <c r="Q10" t="s">
        <v>201</v>
      </c>
    </row>
    <row r="11" spans="1:17" x14ac:dyDescent="0.2">
      <c r="A11" t="s">
        <v>10</v>
      </c>
      <c r="B11" s="2" t="s">
        <v>32</v>
      </c>
      <c r="C11" s="2" t="s">
        <v>248</v>
      </c>
      <c r="D11" s="2" t="s">
        <v>249</v>
      </c>
      <c r="E11" t="s">
        <v>250</v>
      </c>
      <c r="F11" t="s">
        <v>217</v>
      </c>
      <c r="G11" t="b">
        <v>1</v>
      </c>
      <c r="H11" t="b">
        <v>0</v>
      </c>
      <c r="I11" s="2" t="s">
        <v>170</v>
      </c>
      <c r="J11" s="2">
        <v>8</v>
      </c>
      <c r="K11">
        <v>4</v>
      </c>
      <c r="L11" s="14" t="s">
        <v>251</v>
      </c>
      <c r="M11" s="15">
        <v>42983</v>
      </c>
      <c r="N11" s="2" t="s">
        <v>241</v>
      </c>
      <c r="O11" s="2" t="s">
        <v>173</v>
      </c>
      <c r="P11" s="16" t="s">
        <v>252</v>
      </c>
      <c r="Q11" s="18" t="s">
        <v>253</v>
      </c>
    </row>
    <row r="12" spans="1:17" x14ac:dyDescent="0.2">
      <c r="A12" t="s">
        <v>10</v>
      </c>
      <c r="B12" s="2" t="s">
        <v>33</v>
      </c>
      <c r="C12" s="2" t="s">
        <v>254</v>
      </c>
      <c r="D12" s="2" t="s">
        <v>255</v>
      </c>
      <c r="E12" t="s">
        <v>250</v>
      </c>
      <c r="F12" t="s">
        <v>217</v>
      </c>
      <c r="G12" t="b">
        <v>1</v>
      </c>
      <c r="H12" t="b">
        <v>0</v>
      </c>
      <c r="I12" s="2" t="s">
        <v>170</v>
      </c>
      <c r="J12" s="2">
        <v>8</v>
      </c>
      <c r="K12">
        <v>4</v>
      </c>
      <c r="L12" s="14" t="s">
        <v>256</v>
      </c>
      <c r="M12" s="15">
        <v>42983</v>
      </c>
      <c r="N12" s="2" t="s">
        <v>241</v>
      </c>
      <c r="O12" s="2" t="s">
        <v>173</v>
      </c>
      <c r="P12" s="16" t="s">
        <v>257</v>
      </c>
      <c r="Q12" s="18" t="s">
        <v>253</v>
      </c>
    </row>
    <row r="13" spans="1:17" x14ac:dyDescent="0.2">
      <c r="A13" t="s">
        <v>10</v>
      </c>
      <c r="B13" s="2" t="s">
        <v>34</v>
      </c>
      <c r="C13" s="2" t="s">
        <v>258</v>
      </c>
      <c r="D13" s="2" t="s">
        <v>259</v>
      </c>
      <c r="E13" t="s">
        <v>250</v>
      </c>
      <c r="F13" t="s">
        <v>217</v>
      </c>
      <c r="G13" t="b">
        <v>0</v>
      </c>
      <c r="H13" t="b">
        <v>0</v>
      </c>
      <c r="I13" s="2" t="s">
        <v>170</v>
      </c>
      <c r="J13" s="2">
        <v>6</v>
      </c>
      <c r="K13">
        <v>6</v>
      </c>
      <c r="L13" s="14" t="s">
        <v>260</v>
      </c>
      <c r="M13" s="15">
        <v>42986</v>
      </c>
      <c r="N13" s="2" t="s">
        <v>241</v>
      </c>
      <c r="O13" s="2" t="s">
        <v>173</v>
      </c>
      <c r="P13" s="16" t="s">
        <v>261</v>
      </c>
      <c r="Q13" t="s">
        <v>253</v>
      </c>
    </row>
    <row r="14" spans="1:17" x14ac:dyDescent="0.2">
      <c r="A14" t="s">
        <v>10</v>
      </c>
      <c r="B14" s="2" t="s">
        <v>35</v>
      </c>
      <c r="C14" s="2" t="s">
        <v>262</v>
      </c>
      <c r="D14" s="2" t="s">
        <v>263</v>
      </c>
      <c r="E14" t="s">
        <v>250</v>
      </c>
      <c r="F14" t="s">
        <v>217</v>
      </c>
      <c r="G14" t="b">
        <v>1</v>
      </c>
      <c r="H14" t="b">
        <v>0</v>
      </c>
      <c r="I14" s="2" t="s">
        <v>170</v>
      </c>
      <c r="J14" s="2">
        <v>36</v>
      </c>
      <c r="K14">
        <v>18</v>
      </c>
      <c r="L14" s="14" t="s">
        <v>264</v>
      </c>
      <c r="M14" s="15">
        <v>42989</v>
      </c>
      <c r="N14" s="2" t="s">
        <v>241</v>
      </c>
      <c r="O14" s="2" t="s">
        <v>173</v>
      </c>
      <c r="P14" s="16" t="s">
        <v>265</v>
      </c>
      <c r="Q14" s="18" t="s">
        <v>253</v>
      </c>
    </row>
    <row r="15" spans="1:17" x14ac:dyDescent="0.2">
      <c r="A15" t="s">
        <v>11</v>
      </c>
      <c r="B15" s="2" t="s">
        <v>36</v>
      </c>
      <c r="C15" s="2" t="s">
        <v>266</v>
      </c>
      <c r="D15" s="2" t="s">
        <v>267</v>
      </c>
      <c r="E15" t="s">
        <v>268</v>
      </c>
      <c r="F15" t="s">
        <v>192</v>
      </c>
      <c r="G15" t="b">
        <v>1</v>
      </c>
      <c r="H15" t="b">
        <v>0</v>
      </c>
      <c r="I15" s="2" t="s">
        <v>170</v>
      </c>
      <c r="J15" s="2">
        <v>60</v>
      </c>
      <c r="K15">
        <v>30</v>
      </c>
      <c r="L15" s="14" t="s">
        <v>269</v>
      </c>
      <c r="M15" s="15">
        <v>43003</v>
      </c>
      <c r="N15" s="2" t="s">
        <v>270</v>
      </c>
      <c r="O15" s="2" t="s">
        <v>173</v>
      </c>
      <c r="P15" s="16" t="s">
        <v>271</v>
      </c>
      <c r="Q15" t="s">
        <v>272</v>
      </c>
    </row>
    <row r="16" spans="1:17" x14ac:dyDescent="0.2">
      <c r="A16" t="s">
        <v>10</v>
      </c>
      <c r="B16" s="2" t="s">
        <v>37</v>
      </c>
      <c r="C16" s="2" t="s">
        <v>273</v>
      </c>
      <c r="D16" s="2" t="s">
        <v>274</v>
      </c>
      <c r="E16" t="s">
        <v>250</v>
      </c>
      <c r="F16" t="s">
        <v>217</v>
      </c>
      <c r="G16" t="b">
        <v>1</v>
      </c>
      <c r="H16" t="b">
        <v>0</v>
      </c>
      <c r="I16" s="2" t="s">
        <v>170</v>
      </c>
      <c r="J16" s="2">
        <v>36</v>
      </c>
      <c r="K16">
        <v>18</v>
      </c>
      <c r="L16" s="14" t="s">
        <v>275</v>
      </c>
      <c r="M16" s="15">
        <v>43031</v>
      </c>
      <c r="N16" s="2" t="s">
        <v>241</v>
      </c>
      <c r="O16" s="2" t="s">
        <v>173</v>
      </c>
      <c r="P16" s="16" t="s">
        <v>276</v>
      </c>
      <c r="Q16" t="s">
        <v>253</v>
      </c>
    </row>
    <row r="17" spans="1:17" x14ac:dyDescent="0.2">
      <c r="A17" t="s">
        <v>12</v>
      </c>
      <c r="B17" s="2" t="s">
        <v>38</v>
      </c>
      <c r="C17" s="2" t="s">
        <v>277</v>
      </c>
      <c r="D17" s="2" t="s">
        <v>278</v>
      </c>
      <c r="E17" t="s">
        <v>279</v>
      </c>
      <c r="F17" t="s">
        <v>217</v>
      </c>
      <c r="G17" t="b">
        <v>1</v>
      </c>
      <c r="H17" t="b">
        <v>0</v>
      </c>
      <c r="I17" s="2" t="s">
        <v>170</v>
      </c>
      <c r="J17" s="2">
        <v>72</v>
      </c>
      <c r="K17">
        <v>34</v>
      </c>
      <c r="L17" s="14" t="s">
        <v>280</v>
      </c>
      <c r="M17" s="15">
        <v>43241</v>
      </c>
      <c r="N17" s="2" t="s">
        <v>241</v>
      </c>
      <c r="O17" s="2" t="s">
        <v>195</v>
      </c>
      <c r="P17" s="16" t="s">
        <v>281</v>
      </c>
      <c r="Q17" s="18" t="s">
        <v>282</v>
      </c>
    </row>
    <row r="18" spans="1:17" x14ac:dyDescent="0.2">
      <c r="A18" t="s">
        <v>13</v>
      </c>
      <c r="B18" s="2" t="s">
        <v>39</v>
      </c>
      <c r="C18" s="2" t="s">
        <v>283</v>
      </c>
      <c r="D18" s="2" t="s">
        <v>284</v>
      </c>
      <c r="E18" t="s">
        <v>285</v>
      </c>
      <c r="F18" t="s">
        <v>192</v>
      </c>
      <c r="G18" t="b">
        <v>0</v>
      </c>
      <c r="H18" t="b">
        <v>0</v>
      </c>
      <c r="I18" s="2" t="s">
        <v>171</v>
      </c>
      <c r="J18" s="2">
        <v>4</v>
      </c>
      <c r="K18">
        <v>4</v>
      </c>
      <c r="L18" s="14" t="s">
        <v>286</v>
      </c>
      <c r="M18" s="15">
        <v>43426</v>
      </c>
      <c r="N18" s="2" t="s">
        <v>287</v>
      </c>
      <c r="O18" s="2" t="s">
        <v>195</v>
      </c>
      <c r="P18" s="16" t="s">
        <v>288</v>
      </c>
      <c r="Q18" s="18" t="s">
        <v>289</v>
      </c>
    </row>
    <row r="19" spans="1:17" x14ac:dyDescent="0.2">
      <c r="A19" t="s">
        <v>14</v>
      </c>
      <c r="B19" s="2" t="s">
        <v>40</v>
      </c>
      <c r="C19" s="2" t="s">
        <v>290</v>
      </c>
      <c r="D19" s="2" t="s">
        <v>291</v>
      </c>
      <c r="E19" t="s">
        <v>292</v>
      </c>
      <c r="F19" t="s">
        <v>192</v>
      </c>
      <c r="G19" t="b">
        <v>0</v>
      </c>
      <c r="H19" t="b">
        <v>0</v>
      </c>
      <c r="I19" s="2" t="s">
        <v>171</v>
      </c>
      <c r="J19" s="2">
        <v>4</v>
      </c>
      <c r="K19">
        <v>4</v>
      </c>
      <c r="L19" s="14" t="s">
        <v>293</v>
      </c>
      <c r="M19" s="15">
        <v>43776</v>
      </c>
      <c r="N19" s="2" t="s">
        <v>287</v>
      </c>
      <c r="O19" s="2" t="s">
        <v>195</v>
      </c>
      <c r="P19" s="16" t="s">
        <v>294</v>
      </c>
      <c r="Q19" s="18" t="s">
        <v>295</v>
      </c>
    </row>
    <row r="20" spans="1:17" x14ac:dyDescent="0.2">
      <c r="A20" t="s">
        <v>15</v>
      </c>
      <c r="B20" s="2" t="s">
        <v>41</v>
      </c>
      <c r="C20" s="2" t="s">
        <v>296</v>
      </c>
      <c r="D20" s="2" t="s">
        <v>201</v>
      </c>
      <c r="E20" t="s">
        <v>297</v>
      </c>
      <c r="F20" t="s">
        <v>298</v>
      </c>
      <c r="G20" t="b">
        <v>1</v>
      </c>
      <c r="H20" t="b">
        <v>0</v>
      </c>
      <c r="I20" s="2" t="s">
        <v>171</v>
      </c>
      <c r="J20" s="2">
        <v>6</v>
      </c>
      <c r="K20">
        <v>2</v>
      </c>
      <c r="L20" s="14" t="s">
        <v>299</v>
      </c>
      <c r="M20" s="15">
        <v>44008</v>
      </c>
      <c r="N20" s="2" t="s">
        <v>300</v>
      </c>
      <c r="O20" s="2" t="s">
        <v>195</v>
      </c>
      <c r="P20" s="16" t="s">
        <v>301</v>
      </c>
      <c r="Q20" s="18" t="s">
        <v>302</v>
      </c>
    </row>
    <row r="21" spans="1:17" x14ac:dyDescent="0.2">
      <c r="A21" t="s">
        <v>16</v>
      </c>
      <c r="B21" s="2" t="s">
        <v>42</v>
      </c>
      <c r="C21" s="2" t="s">
        <v>303</v>
      </c>
      <c r="D21" s="2" t="s">
        <v>201</v>
      </c>
      <c r="E21" t="s">
        <v>304</v>
      </c>
      <c r="F21" t="s">
        <v>209</v>
      </c>
      <c r="G21" t="b">
        <v>1</v>
      </c>
      <c r="H21" t="b">
        <v>0</v>
      </c>
      <c r="I21" s="2" t="s">
        <v>170</v>
      </c>
      <c r="J21" s="2">
        <v>9</v>
      </c>
      <c r="K21">
        <v>3</v>
      </c>
      <c r="L21" s="14" t="s">
        <v>305</v>
      </c>
      <c r="M21" s="15">
        <v>44327</v>
      </c>
      <c r="N21" s="2" t="s">
        <v>306</v>
      </c>
      <c r="O21" s="2" t="s">
        <v>195</v>
      </c>
      <c r="P21" s="16" t="s">
        <v>307</v>
      </c>
      <c r="Q21" s="18" t="s">
        <v>308</v>
      </c>
    </row>
    <row r="22" spans="1:17" x14ac:dyDescent="0.2">
      <c r="A22" t="s">
        <v>17</v>
      </c>
      <c r="B22" s="4" t="s">
        <v>43</v>
      </c>
      <c r="C22" s="2" t="s">
        <v>309</v>
      </c>
      <c r="D22" s="2" t="s">
        <v>201</v>
      </c>
      <c r="E22" t="s">
        <v>310</v>
      </c>
      <c r="F22" t="s">
        <v>201</v>
      </c>
      <c r="G22" t="b">
        <v>0</v>
      </c>
      <c r="H22" t="b">
        <v>0</v>
      </c>
      <c r="I22" s="3" t="s">
        <v>175</v>
      </c>
      <c r="J22" s="2">
        <v>4</v>
      </c>
      <c r="K22">
        <v>4</v>
      </c>
      <c r="L22" s="14" t="s">
        <v>311</v>
      </c>
      <c r="M22" s="15">
        <v>44370</v>
      </c>
      <c r="N22" s="2" t="s">
        <v>312</v>
      </c>
      <c r="O22" t="s">
        <v>201</v>
      </c>
      <c r="P22" s="16" t="s">
        <v>313</v>
      </c>
      <c r="Q22" t="s">
        <v>201</v>
      </c>
    </row>
    <row r="23" spans="1:17" x14ac:dyDescent="0.2">
      <c r="A23" t="s">
        <v>18</v>
      </c>
      <c r="B23" s="5" t="s">
        <v>44</v>
      </c>
      <c r="C23" s="2" t="s">
        <v>314</v>
      </c>
      <c r="D23" s="2" t="s">
        <v>315</v>
      </c>
      <c r="E23" s="3" t="s">
        <v>316</v>
      </c>
      <c r="F23" t="s">
        <v>217</v>
      </c>
      <c r="G23" t="b">
        <v>1</v>
      </c>
      <c r="H23" t="b">
        <v>0</v>
      </c>
      <c r="I23" s="2" t="s">
        <v>170</v>
      </c>
      <c r="J23" s="2">
        <v>21</v>
      </c>
      <c r="K23">
        <v>7</v>
      </c>
      <c r="L23" s="14" t="s">
        <v>317</v>
      </c>
      <c r="M23" s="15">
        <v>44715</v>
      </c>
      <c r="N23" s="2" t="s">
        <v>318</v>
      </c>
      <c r="O23" s="2" t="s">
        <v>195</v>
      </c>
      <c r="P23" s="16" t="s">
        <v>319</v>
      </c>
      <c r="Q23" t="s">
        <v>320</v>
      </c>
    </row>
    <row r="24" spans="1:17" x14ac:dyDescent="0.2">
      <c r="A24" t="s">
        <v>19</v>
      </c>
      <c r="B24" s="4" t="s">
        <v>45</v>
      </c>
      <c r="C24" s="2" t="s">
        <v>321</v>
      </c>
      <c r="D24" s="2" t="s">
        <v>201</v>
      </c>
      <c r="E24" t="s">
        <v>322</v>
      </c>
      <c r="F24" t="s">
        <v>201</v>
      </c>
      <c r="G24" t="b">
        <v>1</v>
      </c>
      <c r="H24" t="b">
        <v>0</v>
      </c>
      <c r="I24" s="2" t="s">
        <v>171</v>
      </c>
      <c r="J24" s="2">
        <v>12</v>
      </c>
      <c r="K24">
        <v>4</v>
      </c>
      <c r="L24" s="14" t="s">
        <v>323</v>
      </c>
      <c r="M24" s="15">
        <v>44720</v>
      </c>
      <c r="N24" s="2" t="s">
        <v>324</v>
      </c>
      <c r="O24" s="2" t="s">
        <v>195</v>
      </c>
      <c r="P24" s="16" t="s">
        <v>325</v>
      </c>
      <c r="Q24" t="s">
        <v>326</v>
      </c>
    </row>
    <row r="25" spans="1:17" x14ac:dyDescent="0.2">
      <c r="A25" t="s">
        <v>20</v>
      </c>
      <c r="B25" s="4" t="s">
        <v>46</v>
      </c>
      <c r="C25" s="2" t="s">
        <v>327</v>
      </c>
      <c r="D25" s="2" t="s">
        <v>201</v>
      </c>
      <c r="E25" t="s">
        <v>328</v>
      </c>
      <c r="F25" t="s">
        <v>192</v>
      </c>
      <c r="G25" t="b">
        <v>1</v>
      </c>
      <c r="H25" t="b">
        <v>0</v>
      </c>
      <c r="I25" s="2" t="s">
        <v>171</v>
      </c>
      <c r="J25" s="2">
        <v>10</v>
      </c>
      <c r="K25">
        <v>4</v>
      </c>
      <c r="L25" s="14" t="s">
        <v>329</v>
      </c>
      <c r="M25" s="15">
        <v>44741</v>
      </c>
      <c r="N25" s="2" t="s">
        <v>330</v>
      </c>
      <c r="O25" s="2" t="s">
        <v>195</v>
      </c>
      <c r="P25" s="16" t="s">
        <v>331</v>
      </c>
      <c r="Q25" t="s">
        <v>332</v>
      </c>
    </row>
    <row r="26" spans="1:17" x14ac:dyDescent="0.2">
      <c r="A26" t="s">
        <v>21</v>
      </c>
      <c r="B26" s="4" t="s">
        <v>47</v>
      </c>
      <c r="C26" s="2" t="s">
        <v>333</v>
      </c>
      <c r="D26" s="2" t="s">
        <v>201</v>
      </c>
      <c r="E26" t="s">
        <v>334</v>
      </c>
      <c r="F26" t="s">
        <v>201</v>
      </c>
      <c r="G26" t="b">
        <v>1</v>
      </c>
      <c r="H26" t="b">
        <v>0</v>
      </c>
      <c r="I26" s="2" t="s">
        <v>171</v>
      </c>
      <c r="J26" s="2">
        <v>6</v>
      </c>
      <c r="K26">
        <v>2</v>
      </c>
      <c r="L26" s="14" t="s">
        <v>335</v>
      </c>
      <c r="M26" s="15">
        <v>44844</v>
      </c>
      <c r="N26" s="2" t="s">
        <v>306</v>
      </c>
      <c r="O26" s="2" t="s">
        <v>195</v>
      </c>
      <c r="P26" s="16" t="s">
        <v>336</v>
      </c>
      <c r="Q26" t="s">
        <v>201</v>
      </c>
    </row>
    <row r="27" spans="1:17" x14ac:dyDescent="0.2">
      <c r="A27" t="s">
        <v>22</v>
      </c>
      <c r="B27" s="4" t="s">
        <v>48</v>
      </c>
      <c r="C27" s="2" t="s">
        <v>337</v>
      </c>
      <c r="D27" s="2" t="s">
        <v>338</v>
      </c>
      <c r="E27" t="s">
        <v>339</v>
      </c>
      <c r="F27" t="s">
        <v>340</v>
      </c>
      <c r="G27" t="b">
        <v>1</v>
      </c>
      <c r="H27" t="b">
        <v>0</v>
      </c>
      <c r="I27" s="2" t="s">
        <v>171</v>
      </c>
      <c r="J27" s="2">
        <v>12</v>
      </c>
      <c r="K27">
        <v>4</v>
      </c>
      <c r="L27" s="14" t="s">
        <v>341</v>
      </c>
      <c r="M27" s="15">
        <v>44929</v>
      </c>
      <c r="N27" s="2" t="s">
        <v>342</v>
      </c>
      <c r="O27" s="2" t="s">
        <v>195</v>
      </c>
      <c r="P27" s="16" t="s">
        <v>343</v>
      </c>
      <c r="Q27" t="s">
        <v>344</v>
      </c>
    </row>
    <row r="28" spans="1:17" ht="19" x14ac:dyDescent="0.2">
      <c r="I28" s="36" t="s">
        <v>680</v>
      </c>
      <c r="J28" s="37">
        <f>SUM(J2:J27)</f>
        <v>4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FF2B-A2E9-4320-9F48-AFFEDFA7BF89}">
  <dimension ref="A1:Q22"/>
  <sheetViews>
    <sheetView workbookViewId="0">
      <selection activeCell="I22" sqref="I22:J22"/>
    </sheetView>
  </sheetViews>
  <sheetFormatPr baseColWidth="10" defaultColWidth="8.83203125" defaultRowHeight="15" x14ac:dyDescent="0.2"/>
  <cols>
    <col min="1" max="1" width="12" bestFit="1" customWidth="1"/>
    <col min="2" max="2" width="15.83203125" bestFit="1" customWidth="1"/>
    <col min="3" max="3" width="15.83203125" customWidth="1"/>
    <col min="4" max="4" width="12.1640625" customWidth="1"/>
  </cols>
  <sheetData>
    <row r="1" spans="1:17" ht="32" x14ac:dyDescent="0.2">
      <c r="A1" t="s">
        <v>23</v>
      </c>
      <c r="B1" t="s">
        <v>0</v>
      </c>
      <c r="C1" t="s">
        <v>176</v>
      </c>
      <c r="D1" t="s">
        <v>345</v>
      </c>
      <c r="E1" t="s">
        <v>178</v>
      </c>
      <c r="F1" t="s">
        <v>179</v>
      </c>
      <c r="G1" s="2" t="s">
        <v>180</v>
      </c>
      <c r="H1" s="2" t="s">
        <v>181</v>
      </c>
      <c r="I1" s="2" t="s">
        <v>169</v>
      </c>
      <c r="J1" s="2" t="s">
        <v>174</v>
      </c>
      <c r="K1" s="2" t="s">
        <v>183</v>
      </c>
      <c r="L1" s="2" t="s">
        <v>184</v>
      </c>
      <c r="M1" s="2" t="s">
        <v>346</v>
      </c>
      <c r="N1" s="2" t="s">
        <v>185</v>
      </c>
      <c r="O1" s="13" t="s">
        <v>347</v>
      </c>
      <c r="P1" t="s">
        <v>187</v>
      </c>
      <c r="Q1" t="s">
        <v>188</v>
      </c>
    </row>
    <row r="2" spans="1:17" x14ac:dyDescent="0.2">
      <c r="A2" t="s">
        <v>49</v>
      </c>
      <c r="B2" t="s">
        <v>69</v>
      </c>
      <c r="C2" t="s">
        <v>348</v>
      </c>
      <c r="D2" t="s">
        <v>201</v>
      </c>
      <c r="E2" t="s">
        <v>349</v>
      </c>
      <c r="F2" t="s">
        <v>192</v>
      </c>
      <c r="G2" t="b">
        <v>1</v>
      </c>
      <c r="H2" t="b">
        <v>0</v>
      </c>
      <c r="I2" s="2" t="s">
        <v>171</v>
      </c>
      <c r="J2" s="2">
        <v>8</v>
      </c>
      <c r="K2" s="14" t="s">
        <v>193</v>
      </c>
      <c r="L2" s="20">
        <v>43555</v>
      </c>
      <c r="M2" s="2" t="s">
        <v>350</v>
      </c>
      <c r="N2" s="2" t="s">
        <v>351</v>
      </c>
      <c r="O2" t="s">
        <v>352</v>
      </c>
      <c r="P2" t="s">
        <v>353</v>
      </c>
      <c r="Q2" t="s">
        <v>354</v>
      </c>
    </row>
    <row r="3" spans="1:17" x14ac:dyDescent="0.2">
      <c r="A3" t="s">
        <v>50</v>
      </c>
      <c r="B3" t="s">
        <v>70</v>
      </c>
      <c r="C3" t="s">
        <v>355</v>
      </c>
      <c r="D3" t="s">
        <v>201</v>
      </c>
      <c r="E3" t="s">
        <v>356</v>
      </c>
      <c r="F3" t="s">
        <v>357</v>
      </c>
      <c r="G3" t="b">
        <v>1</v>
      </c>
      <c r="H3" t="b">
        <v>0</v>
      </c>
      <c r="I3" s="2" t="s">
        <v>170</v>
      </c>
      <c r="J3" s="2">
        <v>10</v>
      </c>
      <c r="K3" s="14" t="s">
        <v>210</v>
      </c>
      <c r="L3" s="20">
        <v>41088</v>
      </c>
      <c r="M3" s="2" t="s">
        <v>350</v>
      </c>
      <c r="N3" s="2" t="s">
        <v>358</v>
      </c>
      <c r="O3" t="s">
        <v>359</v>
      </c>
      <c r="P3" t="s">
        <v>360</v>
      </c>
      <c r="Q3" t="s">
        <v>361</v>
      </c>
    </row>
    <row r="4" spans="1:17" x14ac:dyDescent="0.2">
      <c r="A4" s="6" t="s">
        <v>51</v>
      </c>
      <c r="B4" s="6" t="s">
        <v>71</v>
      </c>
      <c r="C4" s="6" t="s">
        <v>362</v>
      </c>
      <c r="D4" t="s">
        <v>201</v>
      </c>
      <c r="E4" t="s">
        <v>201</v>
      </c>
      <c r="F4" s="6" t="s">
        <v>357</v>
      </c>
      <c r="G4" s="6" t="b">
        <v>1</v>
      </c>
      <c r="H4" t="b">
        <v>1</v>
      </c>
      <c r="I4" s="21" t="s">
        <v>170</v>
      </c>
      <c r="J4" s="21">
        <v>8</v>
      </c>
      <c r="K4" s="14" t="s">
        <v>218</v>
      </c>
      <c r="L4" s="22">
        <v>41383</v>
      </c>
      <c r="M4" s="21" t="s">
        <v>363</v>
      </c>
      <c r="N4" s="21" t="s">
        <v>358</v>
      </c>
      <c r="O4" t="s">
        <v>364</v>
      </c>
      <c r="P4" s="6" t="s">
        <v>365</v>
      </c>
      <c r="Q4" s="6" t="s">
        <v>366</v>
      </c>
    </row>
    <row r="5" spans="1:17" x14ac:dyDescent="0.2">
      <c r="A5" t="s">
        <v>52</v>
      </c>
      <c r="B5" t="s">
        <v>72</v>
      </c>
      <c r="C5" t="s">
        <v>367</v>
      </c>
      <c r="D5" t="s">
        <v>368</v>
      </c>
      <c r="E5" t="s">
        <v>369</v>
      </c>
      <c r="F5" t="s">
        <v>370</v>
      </c>
      <c r="G5" t="b">
        <v>1</v>
      </c>
      <c r="H5" t="b">
        <v>1</v>
      </c>
      <c r="I5" s="2" t="s">
        <v>170</v>
      </c>
      <c r="J5" s="2">
        <v>4</v>
      </c>
      <c r="K5" s="14" t="s">
        <v>233</v>
      </c>
      <c r="L5" s="20">
        <v>41472</v>
      </c>
      <c r="M5" s="2" t="s">
        <v>350</v>
      </c>
      <c r="N5" s="2" t="s">
        <v>371</v>
      </c>
      <c r="O5" t="s">
        <v>372</v>
      </c>
      <c r="P5" t="s">
        <v>373</v>
      </c>
      <c r="Q5" t="s">
        <v>374</v>
      </c>
    </row>
    <row r="6" spans="1:17" x14ac:dyDescent="0.2">
      <c r="A6" t="s">
        <v>53</v>
      </c>
      <c r="B6" t="s">
        <v>15</v>
      </c>
      <c r="C6" t="s">
        <v>375</v>
      </c>
      <c r="D6" t="s">
        <v>376</v>
      </c>
      <c r="E6" t="s">
        <v>377</v>
      </c>
      <c r="F6" t="s">
        <v>378</v>
      </c>
      <c r="G6" t="b">
        <v>1</v>
      </c>
      <c r="H6" t="b">
        <v>0</v>
      </c>
      <c r="I6" s="2" t="s">
        <v>170</v>
      </c>
      <c r="J6" s="2">
        <v>60</v>
      </c>
      <c r="K6" s="14" t="s">
        <v>240</v>
      </c>
      <c r="L6" s="20">
        <v>41624</v>
      </c>
      <c r="M6" s="2" t="s">
        <v>350</v>
      </c>
      <c r="N6" s="2" t="s">
        <v>379</v>
      </c>
      <c r="O6" t="s">
        <v>359</v>
      </c>
      <c r="P6" t="s">
        <v>380</v>
      </c>
      <c r="Q6" t="s">
        <v>381</v>
      </c>
    </row>
    <row r="7" spans="1:17" x14ac:dyDescent="0.2">
      <c r="A7" t="s">
        <v>54</v>
      </c>
      <c r="B7" t="s">
        <v>73</v>
      </c>
      <c r="C7" t="s">
        <v>382</v>
      </c>
      <c r="D7" t="s">
        <v>201</v>
      </c>
      <c r="E7" t="s">
        <v>383</v>
      </c>
      <c r="F7" t="s">
        <v>217</v>
      </c>
      <c r="G7" t="b">
        <v>0</v>
      </c>
      <c r="H7" t="b">
        <v>0</v>
      </c>
      <c r="I7" s="2" t="s">
        <v>170</v>
      </c>
      <c r="J7" s="2">
        <v>2</v>
      </c>
      <c r="K7" s="14" t="s">
        <v>251</v>
      </c>
      <c r="L7" s="20">
        <v>41659</v>
      </c>
      <c r="M7" s="2" t="s">
        <v>350</v>
      </c>
      <c r="N7" s="2" t="s">
        <v>358</v>
      </c>
      <c r="O7" t="s">
        <v>359</v>
      </c>
      <c r="P7" t="s">
        <v>384</v>
      </c>
      <c r="Q7" t="s">
        <v>385</v>
      </c>
    </row>
    <row r="8" spans="1:17" x14ac:dyDescent="0.2">
      <c r="A8" t="s">
        <v>55</v>
      </c>
      <c r="B8" t="s">
        <v>74</v>
      </c>
      <c r="C8" t="s">
        <v>386</v>
      </c>
      <c r="D8" t="s">
        <v>201</v>
      </c>
      <c r="E8" t="s">
        <v>387</v>
      </c>
      <c r="F8" t="s">
        <v>357</v>
      </c>
      <c r="G8" t="b">
        <v>0</v>
      </c>
      <c r="H8" t="b">
        <v>0</v>
      </c>
      <c r="I8" s="2" t="s">
        <v>170</v>
      </c>
      <c r="J8" s="2">
        <v>2</v>
      </c>
      <c r="K8" s="14" t="s">
        <v>256</v>
      </c>
      <c r="L8" s="20">
        <v>42136</v>
      </c>
      <c r="M8" s="2" t="s">
        <v>363</v>
      </c>
      <c r="N8" s="2" t="s">
        <v>358</v>
      </c>
      <c r="O8" t="s">
        <v>364</v>
      </c>
      <c r="P8" t="s">
        <v>388</v>
      </c>
      <c r="Q8" t="s">
        <v>389</v>
      </c>
    </row>
    <row r="9" spans="1:17" x14ac:dyDescent="0.2">
      <c r="A9" t="s">
        <v>56</v>
      </c>
      <c r="B9" t="s">
        <v>75</v>
      </c>
      <c r="C9" t="s">
        <v>390</v>
      </c>
      <c r="D9" t="s">
        <v>201</v>
      </c>
      <c r="E9" t="s">
        <v>334</v>
      </c>
      <c r="F9" t="s">
        <v>357</v>
      </c>
      <c r="G9" t="b">
        <v>0</v>
      </c>
      <c r="H9" t="b">
        <v>0</v>
      </c>
      <c r="I9" s="2" t="s">
        <v>170</v>
      </c>
      <c r="J9" s="2">
        <v>2</v>
      </c>
      <c r="K9" s="14" t="s">
        <v>260</v>
      </c>
      <c r="L9" s="20">
        <v>42187</v>
      </c>
      <c r="M9" s="2" t="s">
        <v>363</v>
      </c>
      <c r="N9" s="2" t="s">
        <v>358</v>
      </c>
      <c r="O9" t="s">
        <v>391</v>
      </c>
      <c r="P9" t="s">
        <v>392</v>
      </c>
      <c r="Q9" t="s">
        <v>393</v>
      </c>
    </row>
    <row r="10" spans="1:17" x14ac:dyDescent="0.2">
      <c r="A10" s="6" t="s">
        <v>57</v>
      </c>
      <c r="B10" s="6" t="s">
        <v>76</v>
      </c>
      <c r="C10" s="6" t="s">
        <v>394</v>
      </c>
      <c r="D10" t="s">
        <v>201</v>
      </c>
      <c r="E10" t="s">
        <v>395</v>
      </c>
      <c r="F10" s="6" t="s">
        <v>217</v>
      </c>
      <c r="G10" s="6" t="b">
        <v>1</v>
      </c>
      <c r="H10" s="6" t="b">
        <v>1</v>
      </c>
      <c r="I10" s="21" t="s">
        <v>170</v>
      </c>
      <c r="J10" s="21">
        <v>10</v>
      </c>
      <c r="K10" s="14" t="s">
        <v>264</v>
      </c>
      <c r="L10" s="22" t="s">
        <v>396</v>
      </c>
      <c r="M10" s="21" t="s">
        <v>363</v>
      </c>
      <c r="N10" s="21" t="s">
        <v>358</v>
      </c>
      <c r="O10" t="s">
        <v>364</v>
      </c>
      <c r="P10" s="6" t="s">
        <v>397</v>
      </c>
      <c r="Q10" s="6" t="s">
        <v>398</v>
      </c>
    </row>
    <row r="11" spans="1:17" x14ac:dyDescent="0.2">
      <c r="A11" t="s">
        <v>58</v>
      </c>
      <c r="B11" t="s">
        <v>77</v>
      </c>
      <c r="C11" t="s">
        <v>399</v>
      </c>
      <c r="D11" t="s">
        <v>400</v>
      </c>
      <c r="E11" t="s">
        <v>401</v>
      </c>
      <c r="F11" t="s">
        <v>217</v>
      </c>
      <c r="G11" t="b">
        <v>1</v>
      </c>
      <c r="H11" t="b">
        <v>0</v>
      </c>
      <c r="I11" s="2" t="s">
        <v>170</v>
      </c>
      <c r="J11" s="2">
        <v>36</v>
      </c>
      <c r="K11" s="14" t="s">
        <v>246</v>
      </c>
      <c r="L11" s="20">
        <v>42250</v>
      </c>
      <c r="M11" s="2" t="s">
        <v>350</v>
      </c>
      <c r="N11" s="2" t="s">
        <v>402</v>
      </c>
      <c r="O11" t="s">
        <v>359</v>
      </c>
      <c r="P11" t="s">
        <v>403</v>
      </c>
      <c r="Q11" t="s">
        <v>404</v>
      </c>
    </row>
    <row r="12" spans="1:17" x14ac:dyDescent="0.2">
      <c r="A12" t="s">
        <v>59</v>
      </c>
      <c r="B12" t="s">
        <v>78</v>
      </c>
      <c r="C12" t="s">
        <v>59</v>
      </c>
      <c r="D12" t="s">
        <v>201</v>
      </c>
      <c r="E12" t="s">
        <v>405</v>
      </c>
      <c r="F12" t="s">
        <v>357</v>
      </c>
      <c r="G12" t="b">
        <v>0</v>
      </c>
      <c r="H12" t="b">
        <v>0</v>
      </c>
      <c r="I12" s="2" t="s">
        <v>170</v>
      </c>
      <c r="J12" s="2">
        <v>8</v>
      </c>
      <c r="K12" s="14" t="s">
        <v>269</v>
      </c>
      <c r="L12" s="20"/>
      <c r="M12" s="2" t="s">
        <v>350</v>
      </c>
      <c r="N12" s="2" t="s">
        <v>358</v>
      </c>
      <c r="O12" t="s">
        <v>406</v>
      </c>
      <c r="P12" t="s">
        <v>407</v>
      </c>
      <c r="Q12" t="s">
        <v>408</v>
      </c>
    </row>
    <row r="13" spans="1:17" x14ac:dyDescent="0.2">
      <c r="A13" t="s">
        <v>60</v>
      </c>
      <c r="B13" t="s">
        <v>79</v>
      </c>
      <c r="C13" t="s">
        <v>409</v>
      </c>
      <c r="D13" t="s">
        <v>400</v>
      </c>
      <c r="E13" t="s">
        <v>395</v>
      </c>
      <c r="F13" t="s">
        <v>357</v>
      </c>
      <c r="G13" t="b">
        <v>1</v>
      </c>
      <c r="H13" t="b">
        <v>0</v>
      </c>
      <c r="I13" s="2" t="s">
        <v>170</v>
      </c>
      <c r="J13" s="2">
        <v>11</v>
      </c>
      <c r="K13" s="14" t="s">
        <v>280</v>
      </c>
      <c r="L13" s="20">
        <v>42252</v>
      </c>
      <c r="M13" s="2" t="s">
        <v>350</v>
      </c>
      <c r="N13" s="2" t="s">
        <v>358</v>
      </c>
      <c r="O13" t="s">
        <v>406</v>
      </c>
      <c r="P13" t="s">
        <v>410</v>
      </c>
      <c r="Q13" t="s">
        <v>411</v>
      </c>
    </row>
    <row r="14" spans="1:17" x14ac:dyDescent="0.2">
      <c r="A14" t="s">
        <v>61</v>
      </c>
      <c r="B14" t="s">
        <v>80</v>
      </c>
      <c r="C14" t="s">
        <v>412</v>
      </c>
      <c r="D14" t="s">
        <v>413</v>
      </c>
      <c r="E14" t="s">
        <v>414</v>
      </c>
      <c r="F14" t="s">
        <v>217</v>
      </c>
      <c r="G14" t="b">
        <v>1</v>
      </c>
      <c r="H14" t="b">
        <v>0</v>
      </c>
      <c r="I14" s="2" t="s">
        <v>170</v>
      </c>
      <c r="J14" s="2">
        <v>48</v>
      </c>
      <c r="K14" s="14" t="s">
        <v>286</v>
      </c>
      <c r="L14" s="20">
        <v>42257</v>
      </c>
      <c r="M14" s="2" t="s">
        <v>350</v>
      </c>
      <c r="N14" s="2" t="s">
        <v>402</v>
      </c>
      <c r="O14" t="s">
        <v>359</v>
      </c>
      <c r="P14" t="s">
        <v>415</v>
      </c>
      <c r="Q14" t="s">
        <v>404</v>
      </c>
    </row>
    <row r="15" spans="1:17" x14ac:dyDescent="0.2">
      <c r="A15" t="s">
        <v>62</v>
      </c>
      <c r="B15" t="s">
        <v>81</v>
      </c>
      <c r="C15" t="s">
        <v>416</v>
      </c>
      <c r="D15" t="s">
        <v>417</v>
      </c>
      <c r="E15" t="s">
        <v>418</v>
      </c>
      <c r="F15" t="s">
        <v>192</v>
      </c>
      <c r="G15" t="b">
        <v>1</v>
      </c>
      <c r="H15" t="b">
        <v>0</v>
      </c>
      <c r="I15" s="2" t="s">
        <v>170</v>
      </c>
      <c r="J15" s="2">
        <v>12</v>
      </c>
      <c r="K15" s="14" t="s">
        <v>293</v>
      </c>
      <c r="L15" s="20">
        <v>42397</v>
      </c>
      <c r="M15" s="2" t="s">
        <v>363</v>
      </c>
      <c r="N15" s="2" t="s">
        <v>419</v>
      </c>
      <c r="O15" t="s">
        <v>391</v>
      </c>
      <c r="P15" t="s">
        <v>420</v>
      </c>
      <c r="Q15" t="s">
        <v>421</v>
      </c>
    </row>
    <row r="16" spans="1:17" x14ac:dyDescent="0.2">
      <c r="A16" t="s">
        <v>63</v>
      </c>
      <c r="B16" t="s">
        <v>82</v>
      </c>
      <c r="C16" t="s">
        <v>422</v>
      </c>
      <c r="D16" t="s">
        <v>201</v>
      </c>
      <c r="E16" t="s">
        <v>423</v>
      </c>
      <c r="F16" t="s">
        <v>192</v>
      </c>
      <c r="G16" t="b">
        <v>0</v>
      </c>
      <c r="H16" t="b">
        <v>1</v>
      </c>
      <c r="I16" s="2" t="s">
        <v>170</v>
      </c>
      <c r="J16" s="2">
        <v>2</v>
      </c>
      <c r="K16" s="14" t="s">
        <v>299</v>
      </c>
      <c r="L16" s="20">
        <v>42534</v>
      </c>
      <c r="M16" s="2" t="s">
        <v>350</v>
      </c>
      <c r="N16" s="2" t="s">
        <v>358</v>
      </c>
      <c r="O16" t="s">
        <v>359</v>
      </c>
      <c r="P16" t="s">
        <v>424</v>
      </c>
      <c r="Q16" t="s">
        <v>425</v>
      </c>
    </row>
    <row r="17" spans="1:17" x14ac:dyDescent="0.2">
      <c r="A17" t="s">
        <v>64</v>
      </c>
      <c r="B17" t="s">
        <v>83</v>
      </c>
      <c r="C17" t="s">
        <v>426</v>
      </c>
      <c r="D17" t="s">
        <v>201</v>
      </c>
      <c r="E17" t="s">
        <v>427</v>
      </c>
      <c r="F17" t="s">
        <v>192</v>
      </c>
      <c r="G17" t="b">
        <v>0</v>
      </c>
      <c r="H17" t="b">
        <v>1</v>
      </c>
      <c r="I17" s="2" t="s">
        <v>170</v>
      </c>
      <c r="J17" s="2">
        <v>2</v>
      </c>
      <c r="K17" s="14" t="s">
        <v>305</v>
      </c>
      <c r="L17" s="20">
        <v>42621</v>
      </c>
      <c r="M17" s="2" t="s">
        <v>363</v>
      </c>
      <c r="N17" s="2" t="s">
        <v>358</v>
      </c>
      <c r="O17" t="s">
        <v>391</v>
      </c>
      <c r="P17" t="s">
        <v>428</v>
      </c>
      <c r="Q17" t="s">
        <v>429</v>
      </c>
    </row>
    <row r="18" spans="1:17" x14ac:dyDescent="0.2">
      <c r="A18" t="s">
        <v>65</v>
      </c>
      <c r="B18" t="s">
        <v>84</v>
      </c>
      <c r="C18" t="s">
        <v>430</v>
      </c>
      <c r="D18" t="s">
        <v>431</v>
      </c>
      <c r="E18" t="s">
        <v>432</v>
      </c>
      <c r="F18" t="s">
        <v>217</v>
      </c>
      <c r="G18" t="b">
        <v>1</v>
      </c>
      <c r="H18" t="b">
        <v>0</v>
      </c>
      <c r="I18" s="2" t="s">
        <v>170</v>
      </c>
      <c r="J18" s="2">
        <v>24</v>
      </c>
      <c r="K18" s="14" t="s">
        <v>317</v>
      </c>
      <c r="L18" s="20" t="s">
        <v>433</v>
      </c>
      <c r="M18" s="2" t="s">
        <v>363</v>
      </c>
      <c r="N18" s="2" t="s">
        <v>434</v>
      </c>
      <c r="O18" t="s">
        <v>364</v>
      </c>
      <c r="P18" t="s">
        <v>435</v>
      </c>
      <c r="Q18" t="s">
        <v>436</v>
      </c>
    </row>
    <row r="19" spans="1:17" x14ac:dyDescent="0.2">
      <c r="A19" t="s">
        <v>66</v>
      </c>
      <c r="B19" t="s">
        <v>85</v>
      </c>
      <c r="C19" t="s">
        <v>437</v>
      </c>
      <c r="D19" t="s">
        <v>438</v>
      </c>
      <c r="E19" t="s">
        <v>439</v>
      </c>
      <c r="F19" t="s">
        <v>192</v>
      </c>
      <c r="G19" t="b">
        <v>1</v>
      </c>
      <c r="H19" t="b">
        <v>0</v>
      </c>
      <c r="I19" s="2" t="s">
        <v>170</v>
      </c>
      <c r="J19" s="2">
        <v>21</v>
      </c>
      <c r="K19" s="14" t="s">
        <v>202</v>
      </c>
      <c r="L19" s="20" t="s">
        <v>440</v>
      </c>
      <c r="M19" s="2" t="s">
        <v>363</v>
      </c>
      <c r="N19" s="2" t="s">
        <v>434</v>
      </c>
      <c r="O19" t="s">
        <v>364</v>
      </c>
      <c r="P19" t="s">
        <v>441</v>
      </c>
      <c r="Q19" t="s">
        <v>442</v>
      </c>
    </row>
    <row r="20" spans="1:17" x14ac:dyDescent="0.2">
      <c r="A20" t="s">
        <v>67</v>
      </c>
      <c r="B20" t="s">
        <v>86</v>
      </c>
      <c r="C20" t="s">
        <v>443</v>
      </c>
      <c r="D20" t="s">
        <v>201</v>
      </c>
      <c r="E20" t="s">
        <v>444</v>
      </c>
      <c r="F20" t="s">
        <v>209</v>
      </c>
      <c r="G20" t="b">
        <v>1</v>
      </c>
      <c r="H20" t="b">
        <v>0</v>
      </c>
      <c r="I20" s="2" t="s">
        <v>171</v>
      </c>
      <c r="J20" s="2">
        <v>12</v>
      </c>
      <c r="K20" s="14" t="s">
        <v>226</v>
      </c>
      <c r="L20" s="20">
        <v>44504</v>
      </c>
      <c r="M20" s="2" t="s">
        <v>363</v>
      </c>
      <c r="N20" s="2" t="s">
        <v>445</v>
      </c>
      <c r="O20" t="s">
        <v>364</v>
      </c>
      <c r="P20" t="s">
        <v>446</v>
      </c>
      <c r="Q20" t="s">
        <v>447</v>
      </c>
    </row>
    <row r="21" spans="1:17" x14ac:dyDescent="0.2">
      <c r="A21" t="s">
        <v>68</v>
      </c>
      <c r="B21" t="s">
        <v>9</v>
      </c>
      <c r="C21" t="s">
        <v>448</v>
      </c>
      <c r="D21" t="s">
        <v>201</v>
      </c>
      <c r="E21" t="s">
        <v>449</v>
      </c>
      <c r="F21" t="s">
        <v>217</v>
      </c>
      <c r="G21" t="b">
        <v>0</v>
      </c>
      <c r="H21" t="b">
        <v>0</v>
      </c>
      <c r="I21" s="2" t="s">
        <v>173</v>
      </c>
      <c r="J21" s="2">
        <v>5</v>
      </c>
      <c r="K21" s="14" t="s">
        <v>450</v>
      </c>
      <c r="L21" s="20">
        <v>40897</v>
      </c>
      <c r="M21" s="2" t="s">
        <v>350</v>
      </c>
      <c r="N21" s="2" t="s">
        <v>9</v>
      </c>
      <c r="P21" t="s">
        <v>451</v>
      </c>
      <c r="Q21" t="s">
        <v>452</v>
      </c>
    </row>
    <row r="22" spans="1:17" ht="19" x14ac:dyDescent="0.2">
      <c r="I22" s="36" t="s">
        <v>680</v>
      </c>
      <c r="J22" s="37">
        <f>SUM(J2:J21)</f>
        <v>287</v>
      </c>
    </row>
  </sheetData>
  <hyperlinks>
    <hyperlink ref="P4" r:id="rId1" xr:uid="{4845605C-AA3D-4E6E-B274-1BB53B4D63D0}"/>
    <hyperlink ref="P2" r:id="rId2" xr:uid="{75F840AC-8391-441B-835B-1CD3FABE130A}"/>
    <hyperlink ref="Q2" r:id="rId3" xr:uid="{26C1E106-74A4-4136-BA44-E1416A8FD9C4}"/>
    <hyperlink ref="Q3" r:id="rId4" xr:uid="{F3BB850B-AA3D-4FAF-BFDB-C8F13067C46D}"/>
    <hyperlink ref="Q5" r:id="rId5" xr:uid="{ABEB63F4-EA6E-4734-9A56-85CA0931EE8E}"/>
    <hyperlink ref="Q6" r:id="rId6" xr:uid="{DE9440E2-3F96-436A-92EC-348124C7198F}"/>
    <hyperlink ref="Q7" r:id="rId7" xr:uid="{84B062AF-1EC3-4477-A4F3-775CEF90E2F6}"/>
    <hyperlink ref="Q8" r:id="rId8" xr:uid="{4F07B515-D181-444D-A3F3-0BA49404E060}"/>
    <hyperlink ref="Q9" r:id="rId9" xr:uid="{AEBEEFBA-2324-455C-8FE9-DA40A798C7D7}"/>
    <hyperlink ref="Q11" r:id="rId10" xr:uid="{635908E3-5020-49C5-BC4B-6055FD85E187}"/>
    <hyperlink ref="Q13" r:id="rId11" xr:uid="{7C8E63A6-2328-4327-B57B-132F669CF096}"/>
    <hyperlink ref="Q14" r:id="rId12" xr:uid="{BA78F1FF-7F36-47D2-8B83-682DCA79199F}"/>
    <hyperlink ref="Q15" r:id="rId13" xr:uid="{144BB313-05C5-4737-88BE-5FC2A511C2C7}"/>
    <hyperlink ref="Q16" r:id="rId14" xr:uid="{5E620211-AC1D-47E5-AB5C-C4E4E76DDA86}"/>
    <hyperlink ref="Q17" r:id="rId15" xr:uid="{3DAA19CC-54DD-4719-B66F-FFEBC8865576}"/>
    <hyperlink ref="Q18" r:id="rId16" xr:uid="{DFE38FAE-E3A9-4403-9A72-3D21454341F9}"/>
    <hyperlink ref="Q19" r:id="rId17" xr:uid="{69FFFD6A-594E-4C3B-B1CA-85794C179108}"/>
    <hyperlink ref="Q20" r:id="rId18" xr:uid="{6B78ED53-AAA0-4BCC-935A-55F6F4ADDAC4}"/>
    <hyperlink ref="Q21" r:id="rId19" xr:uid="{B7269632-ED97-403A-8546-2EFDBF43CAB8}"/>
    <hyperlink ref="Q10" r:id="rId20" xr:uid="{1115B935-CD9A-43E0-972E-338358B1769D}"/>
    <hyperlink ref="Q4" r:id="rId21" xr:uid="{ED075DF8-40FE-462D-9250-394C5786C4E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0522-C137-4F19-8373-B61A22E52DA3}">
  <dimension ref="A1:S43"/>
  <sheetViews>
    <sheetView topLeftCell="A20" workbookViewId="0">
      <selection activeCell="I43" sqref="I43:J43"/>
    </sheetView>
  </sheetViews>
  <sheetFormatPr baseColWidth="10" defaultColWidth="8.83203125" defaultRowHeight="15" x14ac:dyDescent="0.2"/>
  <cols>
    <col min="1" max="1" width="16" bestFit="1" customWidth="1"/>
    <col min="2" max="2" width="16.6640625" customWidth="1"/>
    <col min="3" max="3" width="16.5" bestFit="1" customWidth="1"/>
    <col min="4" max="4" width="22" bestFit="1" customWidth="1"/>
  </cols>
  <sheetData>
    <row r="1" spans="1:19" ht="32" x14ac:dyDescent="0.2">
      <c r="A1" s="7" t="s">
        <v>0</v>
      </c>
      <c r="B1" s="7" t="s">
        <v>23</v>
      </c>
      <c r="C1" s="7" t="s">
        <v>176</v>
      </c>
      <c r="D1" t="s">
        <v>177</v>
      </c>
      <c r="E1" s="2" t="s">
        <v>178</v>
      </c>
      <c r="F1" s="1" t="s">
        <v>179</v>
      </c>
      <c r="G1" s="1" t="s">
        <v>180</v>
      </c>
      <c r="H1" t="s">
        <v>181</v>
      </c>
      <c r="I1" s="2" t="s">
        <v>169</v>
      </c>
      <c r="J1" s="2" t="s">
        <v>174</v>
      </c>
      <c r="K1" s="2" t="s">
        <v>182</v>
      </c>
      <c r="L1" s="2" t="s">
        <v>183</v>
      </c>
      <c r="M1" s="13" t="s">
        <v>184</v>
      </c>
      <c r="N1" s="13" t="s">
        <v>185</v>
      </c>
      <c r="O1" t="s">
        <v>346</v>
      </c>
      <c r="P1" t="s">
        <v>347</v>
      </c>
      <c r="Q1" s="1" t="s">
        <v>187</v>
      </c>
      <c r="R1" s="1" t="s">
        <v>188</v>
      </c>
      <c r="S1" s="2" t="s">
        <v>453</v>
      </c>
    </row>
    <row r="2" spans="1:19" x14ac:dyDescent="0.2">
      <c r="A2" s="8" t="s">
        <v>87</v>
      </c>
      <c r="B2" s="8" t="s">
        <v>128</v>
      </c>
      <c r="C2" s="23" t="s">
        <v>454</v>
      </c>
      <c r="D2" s="24" t="s">
        <v>201</v>
      </c>
      <c r="E2" s="2" t="s">
        <v>455</v>
      </c>
      <c r="F2" s="8" t="s">
        <v>192</v>
      </c>
      <c r="G2" s="11" t="b">
        <v>0</v>
      </c>
      <c r="H2" s="11" t="b">
        <v>1</v>
      </c>
      <c r="I2" s="11" t="s">
        <v>170</v>
      </c>
      <c r="J2" s="11">
        <v>12</v>
      </c>
      <c r="K2">
        <v>12</v>
      </c>
      <c r="L2" s="14" t="s">
        <v>193</v>
      </c>
      <c r="M2" s="25">
        <v>41572</v>
      </c>
      <c r="N2" s="11" t="s">
        <v>456</v>
      </c>
      <c r="O2" s="8" t="s">
        <v>363</v>
      </c>
      <c r="P2" s="8" t="s">
        <v>364</v>
      </c>
      <c r="Q2" s="8" t="s">
        <v>457</v>
      </c>
      <c r="R2" s="26" t="s">
        <v>458</v>
      </c>
      <c r="S2" t="s">
        <v>459</v>
      </c>
    </row>
    <row r="3" spans="1:19" x14ac:dyDescent="0.2">
      <c r="A3" s="9" t="s">
        <v>88</v>
      </c>
      <c r="B3" s="9" t="s">
        <v>129</v>
      </c>
      <c r="C3" s="8" t="s">
        <v>460</v>
      </c>
      <c r="D3" s="8" t="s">
        <v>461</v>
      </c>
      <c r="E3" s="2" t="s">
        <v>462</v>
      </c>
      <c r="F3" s="8" t="s">
        <v>370</v>
      </c>
      <c r="G3" s="11" t="b">
        <v>1</v>
      </c>
      <c r="H3" s="11" t="b">
        <v>0</v>
      </c>
      <c r="I3" s="11" t="s">
        <v>170</v>
      </c>
      <c r="J3" s="11">
        <v>8</v>
      </c>
      <c r="K3">
        <v>3</v>
      </c>
      <c r="L3" s="14" t="s">
        <v>210</v>
      </c>
      <c r="M3" s="25">
        <v>44466</v>
      </c>
      <c r="N3" s="11" t="s">
        <v>463</v>
      </c>
      <c r="O3" s="8" t="s">
        <v>350</v>
      </c>
      <c r="P3" s="8"/>
      <c r="Q3" s="8" t="s">
        <v>464</v>
      </c>
      <c r="R3" s="27" t="s">
        <v>465</v>
      </c>
      <c r="S3" t="s">
        <v>459</v>
      </c>
    </row>
    <row r="4" spans="1:19" x14ac:dyDescent="0.2">
      <c r="A4" s="8" t="s">
        <v>89</v>
      </c>
      <c r="B4" s="8" t="s">
        <v>130</v>
      </c>
      <c r="C4" s="8" t="s">
        <v>466</v>
      </c>
      <c r="D4" s="8" t="s">
        <v>467</v>
      </c>
      <c r="E4" s="2" t="s">
        <v>468</v>
      </c>
      <c r="F4" s="8" t="s">
        <v>192</v>
      </c>
      <c r="G4" s="11" t="b">
        <v>1</v>
      </c>
      <c r="H4" s="11" t="b">
        <v>1</v>
      </c>
      <c r="I4" s="11" t="s">
        <v>170</v>
      </c>
      <c r="J4" s="11">
        <v>6</v>
      </c>
      <c r="K4">
        <v>2</v>
      </c>
      <c r="L4" s="14" t="s">
        <v>218</v>
      </c>
      <c r="M4" s="25">
        <v>43322</v>
      </c>
      <c r="N4" s="25" t="s">
        <v>469</v>
      </c>
      <c r="O4" s="8" t="s">
        <v>350</v>
      </c>
      <c r="P4" s="8" t="s">
        <v>470</v>
      </c>
      <c r="Q4" s="8" t="s">
        <v>471</v>
      </c>
      <c r="R4" s="26" t="s">
        <v>472</v>
      </c>
      <c r="S4" t="s">
        <v>459</v>
      </c>
    </row>
    <row r="5" spans="1:19" x14ac:dyDescent="0.2">
      <c r="A5" s="8" t="s">
        <v>90</v>
      </c>
      <c r="B5" s="8" t="s">
        <v>131</v>
      </c>
      <c r="C5" s="8" t="s">
        <v>473</v>
      </c>
      <c r="D5" s="24" t="s">
        <v>474</v>
      </c>
      <c r="E5" s="2" t="s">
        <v>475</v>
      </c>
      <c r="F5" s="8" t="s">
        <v>217</v>
      </c>
      <c r="G5" s="11" t="b">
        <v>1</v>
      </c>
      <c r="H5" s="11" t="b">
        <v>0</v>
      </c>
      <c r="I5" s="11" t="s">
        <v>170</v>
      </c>
      <c r="J5" s="11">
        <v>8</v>
      </c>
      <c r="K5">
        <v>4</v>
      </c>
      <c r="L5" s="14" t="s">
        <v>233</v>
      </c>
      <c r="M5" s="25">
        <v>41856</v>
      </c>
      <c r="N5" s="11" t="s">
        <v>476</v>
      </c>
      <c r="O5" s="8" t="s">
        <v>363</v>
      </c>
      <c r="P5" s="8" t="s">
        <v>364</v>
      </c>
      <c r="Q5" s="8" t="s">
        <v>477</v>
      </c>
      <c r="R5" s="27" t="s">
        <v>478</v>
      </c>
      <c r="S5" t="s">
        <v>479</v>
      </c>
    </row>
    <row r="6" spans="1:19" x14ac:dyDescent="0.2">
      <c r="A6" s="10" t="s">
        <v>91</v>
      </c>
      <c r="B6" s="10" t="s">
        <v>132</v>
      </c>
      <c r="C6" s="10" t="s">
        <v>480</v>
      </c>
      <c r="D6" s="24" t="s">
        <v>201</v>
      </c>
      <c r="E6" s="2" t="s">
        <v>481</v>
      </c>
      <c r="F6" s="28" t="s">
        <v>201</v>
      </c>
      <c r="G6" s="29" t="b">
        <v>0</v>
      </c>
      <c r="H6" s="11" t="b">
        <v>0</v>
      </c>
      <c r="I6" s="11" t="s">
        <v>171</v>
      </c>
      <c r="J6" s="11">
        <v>18</v>
      </c>
      <c r="K6">
        <v>18</v>
      </c>
      <c r="L6" s="14" t="s">
        <v>240</v>
      </c>
      <c r="M6" s="30">
        <v>42472</v>
      </c>
      <c r="N6" s="11" t="s">
        <v>482</v>
      </c>
      <c r="O6" s="8" t="s">
        <v>350</v>
      </c>
      <c r="P6" s="8"/>
      <c r="Q6" s="8" t="s">
        <v>483</v>
      </c>
      <c r="R6" s="26" t="s">
        <v>484</v>
      </c>
      <c r="S6" t="s">
        <v>485</v>
      </c>
    </row>
    <row r="7" spans="1:19" x14ac:dyDescent="0.2">
      <c r="A7" t="s">
        <v>92</v>
      </c>
      <c r="B7" s="8" t="s">
        <v>133</v>
      </c>
      <c r="C7" s="8" t="s">
        <v>486</v>
      </c>
      <c r="D7" s="24" t="s">
        <v>201</v>
      </c>
      <c r="E7" s="2" t="s">
        <v>487</v>
      </c>
      <c r="F7" s="8" t="s">
        <v>488</v>
      </c>
      <c r="G7" s="11" t="b">
        <v>0</v>
      </c>
      <c r="H7" s="11" t="b">
        <v>0</v>
      </c>
      <c r="I7" s="11" t="s">
        <v>171</v>
      </c>
      <c r="J7" s="11">
        <v>4</v>
      </c>
      <c r="K7">
        <v>4</v>
      </c>
      <c r="L7" s="14" t="s">
        <v>251</v>
      </c>
      <c r="M7" s="25">
        <v>44844</v>
      </c>
      <c r="N7" s="11" t="s">
        <v>489</v>
      </c>
      <c r="O7" s="8" t="s">
        <v>363</v>
      </c>
      <c r="P7" s="8" t="s">
        <v>490</v>
      </c>
      <c r="Q7" s="8" t="s">
        <v>491</v>
      </c>
      <c r="R7" s="26" t="s">
        <v>492</v>
      </c>
      <c r="S7" s="8" t="s">
        <v>459</v>
      </c>
    </row>
    <row r="8" spans="1:19" x14ac:dyDescent="0.2">
      <c r="A8" s="8" t="s">
        <v>93</v>
      </c>
      <c r="B8" s="8" t="s">
        <v>134</v>
      </c>
      <c r="C8" s="8" t="s">
        <v>493</v>
      </c>
      <c r="D8" s="24" t="s">
        <v>201</v>
      </c>
      <c r="E8" s="2" t="s">
        <v>494</v>
      </c>
      <c r="F8" s="8" t="s">
        <v>370</v>
      </c>
      <c r="G8" s="11" t="b">
        <v>1</v>
      </c>
      <c r="H8" s="11" t="b">
        <v>0</v>
      </c>
      <c r="I8" s="11" t="s">
        <v>170</v>
      </c>
      <c r="J8" s="11">
        <v>6</v>
      </c>
      <c r="K8">
        <v>3</v>
      </c>
      <c r="L8" s="14" t="s">
        <v>256</v>
      </c>
      <c r="M8" s="25">
        <v>43662</v>
      </c>
      <c r="N8" s="25" t="s">
        <v>495</v>
      </c>
      <c r="O8" s="8" t="s">
        <v>363</v>
      </c>
      <c r="P8" s="8" t="s">
        <v>364</v>
      </c>
      <c r="Q8" s="8" t="s">
        <v>496</v>
      </c>
      <c r="R8" s="26"/>
    </row>
    <row r="9" spans="1:19" x14ac:dyDescent="0.2">
      <c r="A9" t="s">
        <v>94</v>
      </c>
      <c r="B9" t="s">
        <v>135</v>
      </c>
      <c r="C9" t="s">
        <v>497</v>
      </c>
      <c r="D9" s="3" t="s">
        <v>201</v>
      </c>
      <c r="E9" s="2" t="s">
        <v>498</v>
      </c>
      <c r="F9" t="s">
        <v>192</v>
      </c>
      <c r="G9" s="2" t="b">
        <v>1</v>
      </c>
      <c r="H9" s="2" t="b">
        <v>0</v>
      </c>
      <c r="I9" s="2" t="s">
        <v>170</v>
      </c>
      <c r="J9" s="2">
        <v>15</v>
      </c>
      <c r="K9">
        <v>5</v>
      </c>
      <c r="L9" s="14" t="s">
        <v>260</v>
      </c>
      <c r="M9" s="15" t="s">
        <v>499</v>
      </c>
      <c r="N9" s="2" t="s">
        <v>500</v>
      </c>
      <c r="O9" t="s">
        <v>350</v>
      </c>
      <c r="P9" t="s">
        <v>352</v>
      </c>
      <c r="Q9" t="s">
        <v>501</v>
      </c>
      <c r="R9" s="31" t="s">
        <v>502</v>
      </c>
      <c r="S9" t="s">
        <v>459</v>
      </c>
    </row>
    <row r="10" spans="1:19" x14ac:dyDescent="0.2">
      <c r="A10" s="10" t="s">
        <v>95</v>
      </c>
      <c r="B10" s="10" t="s">
        <v>136</v>
      </c>
      <c r="C10" s="10" t="s">
        <v>503</v>
      </c>
      <c r="D10" s="24" t="s">
        <v>201</v>
      </c>
      <c r="E10" s="2" t="s">
        <v>504</v>
      </c>
      <c r="F10" s="28" t="s">
        <v>201</v>
      </c>
      <c r="G10" s="29" t="b">
        <v>0</v>
      </c>
      <c r="H10" s="29" t="b">
        <v>0</v>
      </c>
      <c r="I10" s="11" t="s">
        <v>170</v>
      </c>
      <c r="J10" s="11">
        <v>1</v>
      </c>
      <c r="K10">
        <v>1</v>
      </c>
      <c r="L10" s="14" t="s">
        <v>264</v>
      </c>
      <c r="M10" s="32">
        <v>41485</v>
      </c>
      <c r="N10" s="29" t="s">
        <v>505</v>
      </c>
      <c r="O10" s="8" t="s">
        <v>350</v>
      </c>
      <c r="P10" s="8"/>
      <c r="Q10" s="8" t="s">
        <v>506</v>
      </c>
      <c r="R10" s="26" t="s">
        <v>507</v>
      </c>
      <c r="S10" t="s">
        <v>459</v>
      </c>
    </row>
    <row r="11" spans="1:19" x14ac:dyDescent="0.2">
      <c r="A11" s="8" t="s">
        <v>96</v>
      </c>
      <c r="B11" s="8" t="s">
        <v>137</v>
      </c>
      <c r="C11" s="8" t="s">
        <v>508</v>
      </c>
      <c r="D11" s="8" t="s">
        <v>509</v>
      </c>
      <c r="E11" s="2" t="s">
        <v>510</v>
      </c>
      <c r="F11" s="8" t="s">
        <v>511</v>
      </c>
      <c r="G11" s="11" t="b">
        <v>1</v>
      </c>
      <c r="H11" s="11" t="b">
        <v>0</v>
      </c>
      <c r="I11" s="11" t="s">
        <v>171</v>
      </c>
      <c r="J11" s="11">
        <v>18</v>
      </c>
      <c r="K11">
        <v>6</v>
      </c>
      <c r="L11" s="14" t="s">
        <v>275</v>
      </c>
      <c r="M11" s="25">
        <v>44041</v>
      </c>
      <c r="N11" s="11" t="s">
        <v>512</v>
      </c>
      <c r="O11" s="8" t="s">
        <v>363</v>
      </c>
      <c r="P11" s="8" t="s">
        <v>364</v>
      </c>
      <c r="Q11" s="8" t="s">
        <v>513</v>
      </c>
      <c r="R11" s="26" t="s">
        <v>514</v>
      </c>
      <c r="S11" t="s">
        <v>459</v>
      </c>
    </row>
    <row r="12" spans="1:19" x14ac:dyDescent="0.2">
      <c r="A12" s="8" t="s">
        <v>97</v>
      </c>
      <c r="B12" s="8" t="s">
        <v>138</v>
      </c>
      <c r="C12" s="23" t="s">
        <v>515</v>
      </c>
      <c r="D12" s="8" t="s">
        <v>516</v>
      </c>
      <c r="E12" s="2" t="s">
        <v>517</v>
      </c>
      <c r="F12" s="8" t="s">
        <v>192</v>
      </c>
      <c r="G12" s="11" t="b">
        <v>1</v>
      </c>
      <c r="H12" s="11" t="b">
        <v>0</v>
      </c>
      <c r="I12" s="11" t="s">
        <v>170</v>
      </c>
      <c r="J12" s="11">
        <v>6</v>
      </c>
      <c r="K12">
        <v>2</v>
      </c>
      <c r="L12" s="14" t="s">
        <v>269</v>
      </c>
      <c r="M12" s="25">
        <v>42748</v>
      </c>
      <c r="N12" s="25" t="s">
        <v>518</v>
      </c>
      <c r="O12" s="8" t="s">
        <v>363</v>
      </c>
      <c r="P12" s="8" t="s">
        <v>391</v>
      </c>
      <c r="Q12" s="8" t="s">
        <v>519</v>
      </c>
      <c r="R12" s="26" t="s">
        <v>520</v>
      </c>
      <c r="S12" t="s">
        <v>521</v>
      </c>
    </row>
    <row r="13" spans="1:19" x14ac:dyDescent="0.2">
      <c r="A13" s="8" t="s">
        <v>98</v>
      </c>
      <c r="B13" s="8" t="s">
        <v>139</v>
      </c>
      <c r="C13" s="8" t="s">
        <v>522</v>
      </c>
      <c r="D13" s="24" t="s">
        <v>201</v>
      </c>
      <c r="E13" s="2" t="s">
        <v>523</v>
      </c>
      <c r="F13" s="8" t="s">
        <v>488</v>
      </c>
      <c r="G13" s="11" t="b">
        <v>1</v>
      </c>
      <c r="H13" s="11" t="b">
        <v>0</v>
      </c>
      <c r="I13" s="11" t="s">
        <v>170</v>
      </c>
      <c r="J13" s="11">
        <v>6</v>
      </c>
      <c r="K13">
        <v>2</v>
      </c>
      <c r="L13" s="14" t="s">
        <v>280</v>
      </c>
      <c r="M13" s="11" t="s">
        <v>524</v>
      </c>
      <c r="N13" s="25" t="s">
        <v>525</v>
      </c>
      <c r="O13" s="8" t="s">
        <v>363</v>
      </c>
      <c r="P13" s="8" t="s">
        <v>391</v>
      </c>
      <c r="Q13" s="8" t="s">
        <v>526</v>
      </c>
      <c r="R13" s="26" t="s">
        <v>527</v>
      </c>
      <c r="S13" s="3" t="s">
        <v>459</v>
      </c>
    </row>
    <row r="14" spans="1:19" x14ac:dyDescent="0.2">
      <c r="A14" s="8" t="s">
        <v>99</v>
      </c>
      <c r="B14" s="8" t="s">
        <v>140</v>
      </c>
      <c r="C14" s="8" t="s">
        <v>528</v>
      </c>
      <c r="D14" s="24" t="s">
        <v>201</v>
      </c>
      <c r="E14" s="2" t="s">
        <v>529</v>
      </c>
      <c r="F14" s="8" t="s">
        <v>192</v>
      </c>
      <c r="G14" s="11" t="b">
        <v>1</v>
      </c>
      <c r="H14" s="11" t="b">
        <v>0</v>
      </c>
      <c r="I14" s="11" t="s">
        <v>170</v>
      </c>
      <c r="J14" s="11">
        <v>9</v>
      </c>
      <c r="K14">
        <v>3</v>
      </c>
      <c r="L14" s="14" t="s">
        <v>286</v>
      </c>
      <c r="M14" s="25">
        <v>44670</v>
      </c>
      <c r="N14" s="11" t="s">
        <v>530</v>
      </c>
      <c r="O14" s="8" t="s">
        <v>363</v>
      </c>
      <c r="P14" s="8" t="s">
        <v>391</v>
      </c>
      <c r="Q14" s="8" t="s">
        <v>531</v>
      </c>
      <c r="R14" s="33" t="s">
        <v>532</v>
      </c>
      <c r="S14" t="s">
        <v>459</v>
      </c>
    </row>
    <row r="15" spans="1:19" x14ac:dyDescent="0.2">
      <c r="A15" s="8" t="s">
        <v>100</v>
      </c>
      <c r="B15" s="8" t="s">
        <v>141</v>
      </c>
      <c r="C15" s="8" t="s">
        <v>533</v>
      </c>
      <c r="D15" s="24" t="s">
        <v>201</v>
      </c>
      <c r="E15" s="2" t="s">
        <v>534</v>
      </c>
      <c r="F15" s="8" t="s">
        <v>511</v>
      </c>
      <c r="G15" s="11" t="b">
        <v>1</v>
      </c>
      <c r="H15" s="11" t="b">
        <v>0</v>
      </c>
      <c r="I15" s="11" t="s">
        <v>171</v>
      </c>
      <c r="J15" s="11">
        <v>48</v>
      </c>
      <c r="K15">
        <v>1</v>
      </c>
      <c r="L15" s="14" t="s">
        <v>293</v>
      </c>
      <c r="M15" s="25">
        <v>43886</v>
      </c>
      <c r="N15" s="11" t="s">
        <v>535</v>
      </c>
      <c r="O15" s="8" t="s">
        <v>363</v>
      </c>
      <c r="P15" s="8" t="s">
        <v>364</v>
      </c>
      <c r="Q15" s="8" t="s">
        <v>536</v>
      </c>
      <c r="R15" s="27" t="s">
        <v>537</v>
      </c>
      <c r="S15" t="s">
        <v>459</v>
      </c>
    </row>
    <row r="16" spans="1:19" x14ac:dyDescent="0.2">
      <c r="A16" s="3" t="s">
        <v>101</v>
      </c>
      <c r="B16" s="8" t="s">
        <v>142</v>
      </c>
      <c r="C16" s="8" t="s">
        <v>538</v>
      </c>
      <c r="D16" s="8" t="s">
        <v>539</v>
      </c>
      <c r="E16" s="2" t="s">
        <v>540</v>
      </c>
      <c r="F16" s="8" t="s">
        <v>192</v>
      </c>
      <c r="G16" s="11" t="b">
        <v>1</v>
      </c>
      <c r="H16" s="11" t="b">
        <v>0</v>
      </c>
      <c r="I16" s="11" t="s">
        <v>171</v>
      </c>
      <c r="J16" s="11">
        <v>72</v>
      </c>
      <c r="K16">
        <v>24</v>
      </c>
      <c r="L16" s="14" t="s">
        <v>299</v>
      </c>
      <c r="M16" s="25">
        <v>44487</v>
      </c>
      <c r="N16" s="11" t="s">
        <v>541</v>
      </c>
      <c r="O16" s="8" t="s">
        <v>363</v>
      </c>
      <c r="P16" s="8" t="s">
        <v>364</v>
      </c>
      <c r="Q16" s="8" t="s">
        <v>542</v>
      </c>
      <c r="R16" s="26"/>
    </row>
    <row r="17" spans="1:19" x14ac:dyDescent="0.2">
      <c r="A17" s="8" t="s">
        <v>102</v>
      </c>
      <c r="B17" s="8" t="s">
        <v>143</v>
      </c>
      <c r="C17" s="8" t="s">
        <v>543</v>
      </c>
      <c r="D17" s="8" t="s">
        <v>544</v>
      </c>
      <c r="E17" s="2" t="s">
        <v>545</v>
      </c>
      <c r="F17" s="8" t="s">
        <v>488</v>
      </c>
      <c r="G17" s="11" t="b">
        <v>1</v>
      </c>
      <c r="H17" s="11" t="b">
        <v>0</v>
      </c>
      <c r="I17" s="11" t="s">
        <v>171</v>
      </c>
      <c r="J17" s="11">
        <v>9</v>
      </c>
      <c r="K17">
        <v>3</v>
      </c>
      <c r="L17" s="14" t="s">
        <v>305</v>
      </c>
      <c r="M17" s="25">
        <v>44585</v>
      </c>
      <c r="N17" s="11" t="s">
        <v>546</v>
      </c>
      <c r="O17" s="8" t="s">
        <v>363</v>
      </c>
      <c r="P17" s="8" t="s">
        <v>490</v>
      </c>
      <c r="Q17" s="8" t="s">
        <v>547</v>
      </c>
      <c r="R17" s="27" t="s">
        <v>548</v>
      </c>
      <c r="S17" t="s">
        <v>459</v>
      </c>
    </row>
    <row r="18" spans="1:19" x14ac:dyDescent="0.2">
      <c r="A18" s="8" t="s">
        <v>103</v>
      </c>
      <c r="B18" s="8" t="s">
        <v>144</v>
      </c>
      <c r="C18" s="8" t="s">
        <v>549</v>
      </c>
      <c r="D18" s="24" t="s">
        <v>201</v>
      </c>
      <c r="E18" s="2" t="s">
        <v>349</v>
      </c>
      <c r="F18" s="8" t="s">
        <v>192</v>
      </c>
      <c r="G18" s="11" t="b">
        <v>1</v>
      </c>
      <c r="H18" s="11" t="b">
        <v>0</v>
      </c>
      <c r="I18" s="11" t="s">
        <v>171</v>
      </c>
      <c r="J18" s="11">
        <v>12</v>
      </c>
      <c r="K18">
        <v>4</v>
      </c>
      <c r="L18" s="14" t="s">
        <v>317</v>
      </c>
      <c r="M18" s="25">
        <v>43934</v>
      </c>
      <c r="N18" s="11" t="s">
        <v>550</v>
      </c>
      <c r="O18" s="8" t="s">
        <v>363</v>
      </c>
      <c r="P18" s="8" t="s">
        <v>490</v>
      </c>
      <c r="Q18" s="8" t="s">
        <v>551</v>
      </c>
      <c r="R18" s="26" t="s">
        <v>552</v>
      </c>
      <c r="S18" t="s">
        <v>459</v>
      </c>
    </row>
    <row r="19" spans="1:19" x14ac:dyDescent="0.2">
      <c r="A19" s="8" t="s">
        <v>104</v>
      </c>
      <c r="B19" s="8" t="s">
        <v>145</v>
      </c>
      <c r="C19" s="8" t="s">
        <v>553</v>
      </c>
      <c r="D19" s="24" t="s">
        <v>201</v>
      </c>
      <c r="E19" s="2" t="s">
        <v>554</v>
      </c>
      <c r="F19" s="8" t="s">
        <v>192</v>
      </c>
      <c r="G19" s="11" t="b">
        <v>1</v>
      </c>
      <c r="H19" s="11" t="b">
        <v>0</v>
      </c>
      <c r="I19" s="11" t="s">
        <v>171</v>
      </c>
      <c r="J19" s="11">
        <v>18</v>
      </c>
      <c r="K19">
        <v>6</v>
      </c>
      <c r="L19" s="14" t="s">
        <v>202</v>
      </c>
      <c r="M19" s="25">
        <v>44210</v>
      </c>
      <c r="N19" s="11" t="s">
        <v>550</v>
      </c>
      <c r="O19" s="8" t="s">
        <v>363</v>
      </c>
      <c r="P19" s="8" t="s">
        <v>490</v>
      </c>
      <c r="Q19" s="8" t="s">
        <v>555</v>
      </c>
      <c r="R19" s="27" t="s">
        <v>556</v>
      </c>
      <c r="S19" t="s">
        <v>459</v>
      </c>
    </row>
    <row r="20" spans="1:19" x14ac:dyDescent="0.2">
      <c r="A20" s="8" t="s">
        <v>105</v>
      </c>
      <c r="B20" s="8" t="s">
        <v>146</v>
      </c>
      <c r="C20" s="23" t="s">
        <v>557</v>
      </c>
      <c r="D20" s="24" t="s">
        <v>201</v>
      </c>
      <c r="E20" s="34" t="s">
        <v>558</v>
      </c>
      <c r="F20" s="8" t="s">
        <v>192</v>
      </c>
      <c r="G20" s="11" t="b">
        <v>0</v>
      </c>
      <c r="H20" s="11" t="b">
        <v>0</v>
      </c>
      <c r="I20" s="11" t="s">
        <v>171</v>
      </c>
      <c r="J20" s="11">
        <v>15</v>
      </c>
      <c r="K20">
        <v>15</v>
      </c>
      <c r="L20" s="14" t="s">
        <v>226</v>
      </c>
      <c r="M20" s="11" t="s">
        <v>559</v>
      </c>
      <c r="N20" s="11" t="s">
        <v>9</v>
      </c>
      <c r="O20" s="8" t="s">
        <v>350</v>
      </c>
      <c r="P20" s="8" t="s">
        <v>406</v>
      </c>
      <c r="Q20" s="8" t="s">
        <v>560</v>
      </c>
      <c r="R20" t="s">
        <v>197</v>
      </c>
      <c r="S20" s="8" t="s">
        <v>459</v>
      </c>
    </row>
    <row r="21" spans="1:19" x14ac:dyDescent="0.2">
      <c r="A21" s="8" t="s">
        <v>106</v>
      </c>
      <c r="B21" s="8" t="s">
        <v>147</v>
      </c>
      <c r="C21" s="8" t="s">
        <v>561</v>
      </c>
      <c r="D21" s="8" t="s">
        <v>562</v>
      </c>
      <c r="E21" s="2" t="s">
        <v>563</v>
      </c>
      <c r="F21" s="8" t="s">
        <v>488</v>
      </c>
      <c r="G21" s="11" t="b">
        <v>0</v>
      </c>
      <c r="H21" s="11" t="b">
        <v>0</v>
      </c>
      <c r="I21" s="11" t="s">
        <v>171</v>
      </c>
      <c r="J21" s="11">
        <v>24</v>
      </c>
      <c r="K21">
        <v>12</v>
      </c>
      <c r="L21" s="14" t="s">
        <v>246</v>
      </c>
      <c r="M21" s="25">
        <v>43622</v>
      </c>
      <c r="N21" s="25" t="s">
        <v>564</v>
      </c>
      <c r="O21" s="8" t="s">
        <v>363</v>
      </c>
      <c r="P21" s="8" t="s">
        <v>391</v>
      </c>
      <c r="Q21" s="8" t="s">
        <v>565</v>
      </c>
      <c r="R21" s="26"/>
    </row>
    <row r="22" spans="1:19" x14ac:dyDescent="0.2">
      <c r="A22" s="8" t="s">
        <v>107</v>
      </c>
      <c r="B22" s="8" t="s">
        <v>148</v>
      </c>
      <c r="C22" s="8" t="s">
        <v>566</v>
      </c>
      <c r="D22" s="8" t="s">
        <v>567</v>
      </c>
      <c r="E22" s="2" t="s">
        <v>568</v>
      </c>
      <c r="F22" s="8" t="s">
        <v>192</v>
      </c>
      <c r="G22" s="11" t="b">
        <v>1</v>
      </c>
      <c r="H22" s="11" t="b">
        <v>0</v>
      </c>
      <c r="I22" s="11" t="s">
        <v>171</v>
      </c>
      <c r="J22" s="11">
        <v>6</v>
      </c>
      <c r="K22">
        <v>2</v>
      </c>
      <c r="L22" s="14" t="s">
        <v>311</v>
      </c>
      <c r="M22" s="25">
        <v>44215</v>
      </c>
      <c r="N22" s="11" t="s">
        <v>569</v>
      </c>
      <c r="O22" s="8" t="s">
        <v>363</v>
      </c>
      <c r="P22" s="8" t="s">
        <v>490</v>
      </c>
      <c r="Q22" s="8" t="s">
        <v>570</v>
      </c>
      <c r="R22" s="26" t="s">
        <v>571</v>
      </c>
      <c r="S22" t="s">
        <v>521</v>
      </c>
    </row>
    <row r="23" spans="1:19" x14ac:dyDescent="0.2">
      <c r="A23" s="8" t="s">
        <v>108</v>
      </c>
      <c r="B23" s="9" t="s">
        <v>149</v>
      </c>
      <c r="C23" s="8" t="s">
        <v>572</v>
      </c>
      <c r="D23" s="24" t="s">
        <v>201</v>
      </c>
      <c r="E23" s="2" t="s">
        <v>573</v>
      </c>
      <c r="F23" s="8" t="s">
        <v>201</v>
      </c>
      <c r="G23" s="11" t="b">
        <v>1</v>
      </c>
      <c r="H23" s="11" t="b">
        <v>0</v>
      </c>
      <c r="I23" s="11" t="s">
        <v>170</v>
      </c>
      <c r="J23" s="11">
        <v>6</v>
      </c>
      <c r="K23">
        <v>2</v>
      </c>
      <c r="L23" s="14" t="s">
        <v>323</v>
      </c>
      <c r="M23" s="25">
        <v>44595</v>
      </c>
      <c r="N23" s="11" t="s">
        <v>530</v>
      </c>
      <c r="O23" s="8" t="s">
        <v>350</v>
      </c>
      <c r="P23" s="8"/>
      <c r="Q23" s="8" t="s">
        <v>574</v>
      </c>
      <c r="R23" s="26" t="s">
        <v>575</v>
      </c>
      <c r="S23" t="s">
        <v>459</v>
      </c>
    </row>
    <row r="24" spans="1:19" x14ac:dyDescent="0.2">
      <c r="A24" s="8" t="s">
        <v>109</v>
      </c>
      <c r="B24" s="8" t="s">
        <v>150</v>
      </c>
      <c r="C24" s="8" t="s">
        <v>576</v>
      </c>
      <c r="D24" s="24" t="s">
        <v>201</v>
      </c>
      <c r="E24" s="2" t="s">
        <v>577</v>
      </c>
      <c r="F24" s="8" t="s">
        <v>192</v>
      </c>
      <c r="G24" s="11" t="b">
        <v>1</v>
      </c>
      <c r="H24" s="11" t="b">
        <v>0</v>
      </c>
      <c r="I24" s="11" t="s">
        <v>171</v>
      </c>
      <c r="J24" s="11">
        <v>18</v>
      </c>
      <c r="K24">
        <v>6</v>
      </c>
      <c r="L24" s="14" t="s">
        <v>578</v>
      </c>
      <c r="M24" s="25">
        <v>44315</v>
      </c>
      <c r="N24" s="11" t="s">
        <v>550</v>
      </c>
      <c r="O24" s="8" t="s">
        <v>363</v>
      </c>
      <c r="P24" s="8" t="s">
        <v>364</v>
      </c>
      <c r="Q24" s="8" t="s">
        <v>579</v>
      </c>
      <c r="R24" s="27" t="s">
        <v>580</v>
      </c>
      <c r="S24" s="8" t="s">
        <v>485</v>
      </c>
    </row>
    <row r="25" spans="1:19" x14ac:dyDescent="0.2">
      <c r="A25" s="8" t="s">
        <v>110</v>
      </c>
      <c r="B25" s="8" t="s">
        <v>151</v>
      </c>
      <c r="C25" s="8" t="s">
        <v>581</v>
      </c>
      <c r="D25" s="8" t="s">
        <v>582</v>
      </c>
      <c r="E25" s="2" t="s">
        <v>583</v>
      </c>
      <c r="F25" s="8" t="s">
        <v>209</v>
      </c>
      <c r="G25" s="11" t="b">
        <v>1</v>
      </c>
      <c r="H25" s="11" t="b">
        <v>0</v>
      </c>
      <c r="I25" s="11" t="s">
        <v>170</v>
      </c>
      <c r="J25" s="11">
        <v>4</v>
      </c>
      <c r="K25">
        <v>2</v>
      </c>
      <c r="L25" s="14" t="s">
        <v>335</v>
      </c>
      <c r="M25" s="25">
        <v>42825</v>
      </c>
      <c r="N25" s="25" t="s">
        <v>584</v>
      </c>
      <c r="O25" s="8" t="s">
        <v>363</v>
      </c>
      <c r="P25" s="8" t="s">
        <v>364</v>
      </c>
      <c r="Q25" s="8" t="s">
        <v>585</v>
      </c>
      <c r="R25" s="26" t="s">
        <v>586</v>
      </c>
      <c r="S25" t="s">
        <v>521</v>
      </c>
    </row>
    <row r="26" spans="1:19" x14ac:dyDescent="0.2">
      <c r="A26" t="s">
        <v>111</v>
      </c>
      <c r="B26" t="s">
        <v>152</v>
      </c>
      <c r="C26" t="s">
        <v>587</v>
      </c>
      <c r="D26" s="3" t="s">
        <v>201</v>
      </c>
      <c r="E26" s="2" t="s">
        <v>588</v>
      </c>
      <c r="F26" t="s">
        <v>488</v>
      </c>
      <c r="G26" s="2" t="b">
        <v>1</v>
      </c>
      <c r="H26" s="2" t="b">
        <v>0</v>
      </c>
      <c r="I26" s="2" t="s">
        <v>170</v>
      </c>
      <c r="J26" s="12">
        <v>21</v>
      </c>
      <c r="K26">
        <v>10</v>
      </c>
      <c r="L26" s="14" t="s">
        <v>341</v>
      </c>
      <c r="M26" s="15">
        <v>44266</v>
      </c>
      <c r="N26" s="2" t="s">
        <v>500</v>
      </c>
      <c r="O26" s="8" t="s">
        <v>363</v>
      </c>
      <c r="P26" t="s">
        <v>364</v>
      </c>
      <c r="Q26" t="s">
        <v>589</v>
      </c>
      <c r="R26" s="31" t="s">
        <v>590</v>
      </c>
      <c r="S26" t="s">
        <v>459</v>
      </c>
    </row>
    <row r="27" spans="1:19" x14ac:dyDescent="0.2">
      <c r="A27" s="8" t="s">
        <v>112</v>
      </c>
      <c r="B27" s="8" t="s">
        <v>153</v>
      </c>
      <c r="C27" s="23" t="s">
        <v>591</v>
      </c>
      <c r="D27" s="8" t="s">
        <v>592</v>
      </c>
      <c r="E27" s="2" t="s">
        <v>593</v>
      </c>
      <c r="F27" s="8" t="s">
        <v>217</v>
      </c>
      <c r="G27" s="11" t="b">
        <v>1</v>
      </c>
      <c r="H27" s="11" t="b">
        <v>0</v>
      </c>
      <c r="I27" s="11" t="s">
        <v>172</v>
      </c>
      <c r="J27" s="11">
        <v>6</v>
      </c>
      <c r="K27">
        <v>3</v>
      </c>
      <c r="L27" s="14" t="s">
        <v>594</v>
      </c>
      <c r="M27" s="25">
        <v>41525</v>
      </c>
      <c r="N27" s="11" t="s">
        <v>595</v>
      </c>
      <c r="O27" s="8" t="s">
        <v>363</v>
      </c>
      <c r="P27" s="8" t="s">
        <v>364</v>
      </c>
      <c r="Q27" s="8" t="s">
        <v>596</v>
      </c>
      <c r="R27" s="26" t="s">
        <v>597</v>
      </c>
      <c r="S27" t="s">
        <v>521</v>
      </c>
    </row>
    <row r="28" spans="1:19" x14ac:dyDescent="0.2">
      <c r="A28" t="s">
        <v>113</v>
      </c>
      <c r="B28" t="s">
        <v>154</v>
      </c>
      <c r="C28" t="s">
        <v>598</v>
      </c>
      <c r="D28" s="3" t="s">
        <v>201</v>
      </c>
      <c r="E28" s="2" t="s">
        <v>599</v>
      </c>
      <c r="F28" t="s">
        <v>192</v>
      </c>
      <c r="G28" s="2" t="b">
        <v>1</v>
      </c>
      <c r="H28" s="2" t="b">
        <v>0</v>
      </c>
      <c r="I28" s="2" t="s">
        <v>173</v>
      </c>
      <c r="J28" s="2">
        <v>39</v>
      </c>
      <c r="K28">
        <v>13</v>
      </c>
      <c r="L28" s="14" t="s">
        <v>600</v>
      </c>
      <c r="M28" s="15">
        <v>44138</v>
      </c>
      <c r="N28" s="2" t="s">
        <v>601</v>
      </c>
      <c r="O28" t="s">
        <v>350</v>
      </c>
      <c r="P28" t="s">
        <v>470</v>
      </c>
      <c r="Q28" t="s">
        <v>602</v>
      </c>
      <c r="R28" s="31" t="s">
        <v>603</v>
      </c>
      <c r="S28" t="s">
        <v>459</v>
      </c>
    </row>
    <row r="29" spans="1:19" x14ac:dyDescent="0.2">
      <c r="A29" s="8" t="s">
        <v>114</v>
      </c>
      <c r="B29" s="8" t="s">
        <v>155</v>
      </c>
      <c r="C29" s="8" t="s">
        <v>604</v>
      </c>
      <c r="D29" s="24" t="s">
        <v>201</v>
      </c>
      <c r="E29" s="2" t="s">
        <v>605</v>
      </c>
      <c r="F29" s="8" t="s">
        <v>192</v>
      </c>
      <c r="G29" s="11" t="b">
        <v>1</v>
      </c>
      <c r="H29" s="11" t="b">
        <v>0</v>
      </c>
      <c r="I29" s="11" t="s">
        <v>170</v>
      </c>
      <c r="J29" s="11">
        <v>14</v>
      </c>
      <c r="K29">
        <v>7</v>
      </c>
      <c r="L29" s="14" t="s">
        <v>606</v>
      </c>
      <c r="M29" s="25">
        <v>44106</v>
      </c>
      <c r="N29" s="11" t="s">
        <v>607</v>
      </c>
      <c r="O29" s="8" t="s">
        <v>363</v>
      </c>
      <c r="P29" s="8" t="s">
        <v>364</v>
      </c>
      <c r="Q29" s="8" t="s">
        <v>608</v>
      </c>
      <c r="R29" s="26" t="s">
        <v>609</v>
      </c>
      <c r="S29" t="s">
        <v>459</v>
      </c>
    </row>
    <row r="30" spans="1:19" x14ac:dyDescent="0.2">
      <c r="A30" t="s">
        <v>115</v>
      </c>
      <c r="B30" t="s">
        <v>156</v>
      </c>
      <c r="C30" t="s">
        <v>610</v>
      </c>
      <c r="D30" s="3" t="s">
        <v>201</v>
      </c>
      <c r="E30" s="2" t="s">
        <v>611</v>
      </c>
      <c r="F30" t="s">
        <v>192</v>
      </c>
      <c r="G30" s="2" t="b">
        <v>0</v>
      </c>
      <c r="H30" s="2" t="b">
        <v>0</v>
      </c>
      <c r="I30" s="2" t="s">
        <v>170</v>
      </c>
      <c r="J30" s="12">
        <v>7</v>
      </c>
      <c r="K30">
        <v>7</v>
      </c>
      <c r="L30" s="14" t="s">
        <v>612</v>
      </c>
      <c r="M30" s="15">
        <v>43356</v>
      </c>
      <c r="N30" s="2" t="s">
        <v>500</v>
      </c>
      <c r="O30" t="s">
        <v>350</v>
      </c>
      <c r="P30" t="s">
        <v>352</v>
      </c>
      <c r="Q30" t="s">
        <v>613</v>
      </c>
      <c r="R30" s="31" t="s">
        <v>614</v>
      </c>
      <c r="S30" t="s">
        <v>459</v>
      </c>
    </row>
    <row r="31" spans="1:19" x14ac:dyDescent="0.2">
      <c r="A31" s="8" t="s">
        <v>116</v>
      </c>
      <c r="B31" s="8" t="s">
        <v>157</v>
      </c>
      <c r="C31" s="8" t="s">
        <v>615</v>
      </c>
      <c r="D31" s="24" t="s">
        <v>201</v>
      </c>
      <c r="E31" s="2" t="s">
        <v>616</v>
      </c>
      <c r="F31" s="8" t="s">
        <v>217</v>
      </c>
      <c r="G31" s="11" t="b">
        <v>1</v>
      </c>
      <c r="H31" s="11" t="b">
        <v>0</v>
      </c>
      <c r="I31" s="11" t="s">
        <v>171</v>
      </c>
      <c r="J31" s="11">
        <v>18</v>
      </c>
      <c r="K31">
        <v>7</v>
      </c>
      <c r="L31" s="14" t="s">
        <v>617</v>
      </c>
      <c r="M31" s="25">
        <v>43939</v>
      </c>
      <c r="N31" s="11" t="s">
        <v>495</v>
      </c>
      <c r="O31" s="8" t="s">
        <v>363</v>
      </c>
      <c r="P31" s="8" t="s">
        <v>364</v>
      </c>
      <c r="Q31" s="8" t="s">
        <v>618</v>
      </c>
      <c r="R31" s="26" t="s">
        <v>619</v>
      </c>
      <c r="S31" t="s">
        <v>459</v>
      </c>
    </row>
    <row r="32" spans="1:19" x14ac:dyDescent="0.2">
      <c r="A32" s="8" t="s">
        <v>117</v>
      </c>
      <c r="B32" s="8" t="s">
        <v>158</v>
      </c>
      <c r="C32" s="8" t="s">
        <v>620</v>
      </c>
      <c r="D32" s="24" t="s">
        <v>201</v>
      </c>
      <c r="E32" s="2" t="s">
        <v>621</v>
      </c>
      <c r="F32" s="8" t="s">
        <v>370</v>
      </c>
      <c r="G32" s="11" t="b">
        <v>1</v>
      </c>
      <c r="H32" s="11" t="b">
        <v>0</v>
      </c>
      <c r="I32" s="11" t="s">
        <v>171</v>
      </c>
      <c r="J32" s="11">
        <v>8</v>
      </c>
      <c r="K32">
        <v>5</v>
      </c>
      <c r="L32" s="14" t="s">
        <v>622</v>
      </c>
      <c r="M32" s="25">
        <v>43942</v>
      </c>
      <c r="N32" s="11" t="s">
        <v>495</v>
      </c>
      <c r="O32" s="8" t="s">
        <v>363</v>
      </c>
      <c r="P32" s="8" t="s">
        <v>364</v>
      </c>
      <c r="Q32" s="8" t="s">
        <v>623</v>
      </c>
      <c r="R32" s="27" t="s">
        <v>619</v>
      </c>
      <c r="S32" t="s">
        <v>459</v>
      </c>
    </row>
    <row r="33" spans="1:19" x14ac:dyDescent="0.2">
      <c r="A33" s="8" t="s">
        <v>118</v>
      </c>
      <c r="B33" s="8" t="s">
        <v>159</v>
      </c>
      <c r="C33" s="8" t="s">
        <v>624</v>
      </c>
      <c r="D33" s="8" t="s">
        <v>625</v>
      </c>
      <c r="E33" s="2" t="s">
        <v>626</v>
      </c>
      <c r="F33" s="8" t="s">
        <v>370</v>
      </c>
      <c r="G33" s="11" t="b">
        <v>1</v>
      </c>
      <c r="H33" s="11" t="b">
        <v>0</v>
      </c>
      <c r="I33" s="11" t="s">
        <v>170</v>
      </c>
      <c r="J33" s="11">
        <v>3</v>
      </c>
      <c r="K33">
        <v>1</v>
      </c>
      <c r="L33" s="14" t="s">
        <v>627</v>
      </c>
      <c r="M33" s="25">
        <v>43250</v>
      </c>
      <c r="N33" s="25" t="s">
        <v>628</v>
      </c>
      <c r="O33" s="8" t="s">
        <v>363</v>
      </c>
      <c r="P33" s="8" t="s">
        <v>364</v>
      </c>
      <c r="Q33" s="8" t="s">
        <v>629</v>
      </c>
      <c r="R33" s="26" t="s">
        <v>630</v>
      </c>
      <c r="S33" t="s">
        <v>521</v>
      </c>
    </row>
    <row r="34" spans="1:19" x14ac:dyDescent="0.2">
      <c r="A34" s="8" t="s">
        <v>119</v>
      </c>
      <c r="B34" s="8" t="s">
        <v>160</v>
      </c>
      <c r="C34" s="8" t="s">
        <v>631</v>
      </c>
      <c r="D34" s="24" t="s">
        <v>201</v>
      </c>
      <c r="E34" s="2" t="s">
        <v>632</v>
      </c>
      <c r="F34" s="8" t="s">
        <v>192</v>
      </c>
      <c r="G34" s="11" t="b">
        <v>0</v>
      </c>
      <c r="H34" s="11" t="b">
        <v>0</v>
      </c>
      <c r="I34" s="11" t="s">
        <v>170</v>
      </c>
      <c r="J34" s="11">
        <v>2</v>
      </c>
      <c r="K34">
        <v>2</v>
      </c>
      <c r="L34" s="14" t="s">
        <v>633</v>
      </c>
      <c r="M34" s="25">
        <v>43718</v>
      </c>
      <c r="N34" s="25" t="s">
        <v>495</v>
      </c>
      <c r="O34" s="8" t="s">
        <v>363</v>
      </c>
      <c r="P34" s="8" t="s">
        <v>391</v>
      </c>
      <c r="Q34" s="8" t="s">
        <v>634</v>
      </c>
      <c r="R34" s="26"/>
    </row>
    <row r="35" spans="1:19" x14ac:dyDescent="0.2">
      <c r="A35" s="8" t="s">
        <v>120</v>
      </c>
      <c r="B35" s="8" t="s">
        <v>161</v>
      </c>
      <c r="C35" s="8" t="s">
        <v>635</v>
      </c>
      <c r="D35" s="24" t="s">
        <v>201</v>
      </c>
      <c r="E35" s="2" t="s">
        <v>636</v>
      </c>
      <c r="F35" s="8" t="s">
        <v>217</v>
      </c>
      <c r="G35" s="11" t="b">
        <v>1</v>
      </c>
      <c r="H35" s="11" t="b">
        <v>0</v>
      </c>
      <c r="I35" s="11" t="s">
        <v>170</v>
      </c>
      <c r="J35" s="11">
        <v>8</v>
      </c>
      <c r="K35">
        <v>3</v>
      </c>
      <c r="L35" s="14" t="s">
        <v>637</v>
      </c>
      <c r="M35" s="25">
        <v>43899</v>
      </c>
      <c r="N35" s="11" t="s">
        <v>638</v>
      </c>
      <c r="O35" s="8" t="s">
        <v>363</v>
      </c>
      <c r="P35" s="8" t="s">
        <v>391</v>
      </c>
      <c r="Q35" s="8" t="s">
        <v>639</v>
      </c>
      <c r="R35" s="26" t="s">
        <v>640</v>
      </c>
      <c r="S35" t="s">
        <v>459</v>
      </c>
    </row>
    <row r="36" spans="1:19" x14ac:dyDescent="0.2">
      <c r="A36" s="8" t="s">
        <v>121</v>
      </c>
      <c r="B36" s="8" t="s">
        <v>162</v>
      </c>
      <c r="C36" s="8" t="s">
        <v>641</v>
      </c>
      <c r="D36" s="8" t="s">
        <v>642</v>
      </c>
      <c r="E36" s="2" t="s">
        <v>643</v>
      </c>
      <c r="F36" s="8" t="s">
        <v>192</v>
      </c>
      <c r="G36" s="11" t="b">
        <v>1</v>
      </c>
      <c r="H36" s="11" t="b">
        <v>0</v>
      </c>
      <c r="I36" s="11" t="s">
        <v>170</v>
      </c>
      <c r="J36" s="11">
        <v>36</v>
      </c>
      <c r="K36">
        <v>4</v>
      </c>
      <c r="L36" s="14" t="s">
        <v>644</v>
      </c>
      <c r="M36" s="25">
        <v>44395</v>
      </c>
      <c r="N36" s="11" t="s">
        <v>463</v>
      </c>
      <c r="O36" s="8" t="s">
        <v>363</v>
      </c>
      <c r="P36" s="8" t="s">
        <v>364</v>
      </c>
      <c r="Q36" s="8" t="s">
        <v>645</v>
      </c>
      <c r="R36" s="26" t="s">
        <v>646</v>
      </c>
      <c r="S36" t="s">
        <v>521</v>
      </c>
    </row>
    <row r="37" spans="1:19" x14ac:dyDescent="0.2">
      <c r="A37" s="8" t="s">
        <v>122</v>
      </c>
      <c r="B37" s="8" t="s">
        <v>163</v>
      </c>
      <c r="C37" s="8" t="s">
        <v>647</v>
      </c>
      <c r="D37" s="24" t="s">
        <v>201</v>
      </c>
      <c r="E37" s="2" t="s">
        <v>648</v>
      </c>
      <c r="F37" s="8" t="s">
        <v>488</v>
      </c>
      <c r="G37" s="11" t="b">
        <v>1</v>
      </c>
      <c r="H37" s="11" t="b">
        <v>1</v>
      </c>
      <c r="I37" s="11" t="s">
        <v>171</v>
      </c>
      <c r="J37" s="11">
        <v>3</v>
      </c>
      <c r="K37">
        <v>3</v>
      </c>
      <c r="L37" s="14" t="s">
        <v>649</v>
      </c>
      <c r="M37" s="25">
        <v>43774</v>
      </c>
      <c r="N37" s="25" t="s">
        <v>489</v>
      </c>
      <c r="O37" s="8" t="s">
        <v>363</v>
      </c>
      <c r="P37" s="8" t="s">
        <v>364</v>
      </c>
      <c r="Q37" s="8" t="s">
        <v>650</v>
      </c>
      <c r="R37" s="26" t="s">
        <v>651</v>
      </c>
      <c r="S37" t="s">
        <v>459</v>
      </c>
    </row>
    <row r="38" spans="1:19" x14ac:dyDescent="0.2">
      <c r="A38" s="8" t="s">
        <v>123</v>
      </c>
      <c r="B38" s="8" t="s">
        <v>164</v>
      </c>
      <c r="C38" s="8" t="s">
        <v>652</v>
      </c>
      <c r="D38" s="8" t="s">
        <v>653</v>
      </c>
      <c r="E38" s="2" t="s">
        <v>654</v>
      </c>
      <c r="F38" s="8" t="s">
        <v>192</v>
      </c>
      <c r="G38" s="11" t="b">
        <v>1</v>
      </c>
      <c r="H38" s="11" t="b">
        <v>0</v>
      </c>
      <c r="I38" s="11" t="s">
        <v>170</v>
      </c>
      <c r="J38" s="11">
        <v>111</v>
      </c>
      <c r="K38">
        <v>15</v>
      </c>
      <c r="L38" s="35" t="s">
        <v>655</v>
      </c>
      <c r="M38" s="11" t="s">
        <v>656</v>
      </c>
      <c r="N38" s="11" t="s">
        <v>657</v>
      </c>
      <c r="O38" s="8" t="s">
        <v>363</v>
      </c>
      <c r="P38" s="8" t="s">
        <v>364</v>
      </c>
      <c r="Q38" s="8" t="s">
        <v>658</v>
      </c>
      <c r="R38" s="26" t="s">
        <v>659</v>
      </c>
      <c r="S38" t="s">
        <v>521</v>
      </c>
    </row>
    <row r="39" spans="1:19" x14ac:dyDescent="0.2">
      <c r="A39" t="s">
        <v>124</v>
      </c>
      <c r="B39" s="2" t="s">
        <v>165</v>
      </c>
      <c r="C39" t="s">
        <v>660</v>
      </c>
      <c r="D39" s="3" t="s">
        <v>201</v>
      </c>
      <c r="E39" s="2" t="s">
        <v>661</v>
      </c>
      <c r="F39" t="s">
        <v>488</v>
      </c>
      <c r="G39" s="2" t="b">
        <v>1</v>
      </c>
      <c r="H39" s="2" t="b">
        <v>0</v>
      </c>
      <c r="I39" s="2" t="s">
        <v>171</v>
      </c>
      <c r="J39" s="2">
        <v>76</v>
      </c>
      <c r="K39">
        <v>19</v>
      </c>
      <c r="L39" s="14" t="s">
        <v>662</v>
      </c>
      <c r="M39" s="15">
        <v>44538</v>
      </c>
      <c r="N39" s="2" t="s">
        <v>663</v>
      </c>
      <c r="O39" s="8" t="s">
        <v>363</v>
      </c>
      <c r="P39" t="s">
        <v>364</v>
      </c>
      <c r="Q39" t="s">
        <v>664</v>
      </c>
      <c r="R39" s="31" t="s">
        <v>665</v>
      </c>
      <c r="S39" t="s">
        <v>485</v>
      </c>
    </row>
    <row r="40" spans="1:19" x14ac:dyDescent="0.2">
      <c r="A40" t="s">
        <v>125</v>
      </c>
      <c r="B40" t="s">
        <v>166</v>
      </c>
      <c r="C40" t="s">
        <v>660</v>
      </c>
      <c r="D40" s="3" t="s">
        <v>201</v>
      </c>
      <c r="E40" s="2" t="s">
        <v>666</v>
      </c>
      <c r="F40" t="s">
        <v>488</v>
      </c>
      <c r="G40" s="2" t="b">
        <v>1</v>
      </c>
      <c r="H40" s="2" t="b">
        <v>0</v>
      </c>
      <c r="I40" s="2" t="s">
        <v>171</v>
      </c>
      <c r="J40" s="2">
        <v>48</v>
      </c>
      <c r="K40">
        <v>4</v>
      </c>
      <c r="L40" s="14" t="s">
        <v>667</v>
      </c>
      <c r="M40" s="15">
        <v>44538</v>
      </c>
      <c r="N40" s="2" t="s">
        <v>663</v>
      </c>
      <c r="O40" s="8" t="s">
        <v>363</v>
      </c>
      <c r="P40" t="s">
        <v>364</v>
      </c>
      <c r="Q40" t="s">
        <v>664</v>
      </c>
      <c r="R40" s="31" t="s">
        <v>665</v>
      </c>
      <c r="S40" t="s">
        <v>485</v>
      </c>
    </row>
    <row r="41" spans="1:19" x14ac:dyDescent="0.2">
      <c r="A41" s="8" t="s">
        <v>126</v>
      </c>
      <c r="B41" s="8" t="s">
        <v>167</v>
      </c>
      <c r="C41" s="8" t="s">
        <v>668</v>
      </c>
      <c r="D41" s="24" t="s">
        <v>201</v>
      </c>
      <c r="E41" s="2" t="s">
        <v>669</v>
      </c>
      <c r="F41" s="8" t="s">
        <v>511</v>
      </c>
      <c r="G41" s="11" t="b">
        <v>1</v>
      </c>
      <c r="H41" s="11" t="b">
        <v>0</v>
      </c>
      <c r="I41" s="11" t="s">
        <v>171</v>
      </c>
      <c r="J41" s="11">
        <v>12</v>
      </c>
      <c r="K41">
        <v>4</v>
      </c>
      <c r="L41" s="14" t="s">
        <v>670</v>
      </c>
      <c r="M41" s="25">
        <v>43946</v>
      </c>
      <c r="N41" s="11" t="s">
        <v>671</v>
      </c>
      <c r="O41" s="8" t="s">
        <v>363</v>
      </c>
      <c r="P41" s="8" t="s">
        <v>364</v>
      </c>
      <c r="Q41" s="8" t="s">
        <v>672</v>
      </c>
      <c r="R41" s="27" t="s">
        <v>673</v>
      </c>
      <c r="S41" t="s">
        <v>459</v>
      </c>
    </row>
    <row r="42" spans="1:19" x14ac:dyDescent="0.2">
      <c r="A42" s="8" t="s">
        <v>127</v>
      </c>
      <c r="B42" s="8" t="s">
        <v>168</v>
      </c>
      <c r="C42" s="8" t="s">
        <v>674</v>
      </c>
      <c r="D42" s="24" t="s">
        <v>201</v>
      </c>
      <c r="E42" s="2" t="s">
        <v>675</v>
      </c>
      <c r="F42" s="8" t="s">
        <v>217</v>
      </c>
      <c r="G42" s="11" t="b">
        <v>1</v>
      </c>
      <c r="H42" s="11" t="b">
        <v>0</v>
      </c>
      <c r="I42" s="11" t="s">
        <v>170</v>
      </c>
      <c r="J42" s="11">
        <v>15</v>
      </c>
      <c r="K42">
        <v>1</v>
      </c>
      <c r="L42" t="s">
        <v>676</v>
      </c>
      <c r="M42" s="25">
        <v>43952</v>
      </c>
      <c r="N42" s="11" t="s">
        <v>677</v>
      </c>
      <c r="O42" s="8" t="s">
        <v>363</v>
      </c>
      <c r="P42" s="8" t="s">
        <v>391</v>
      </c>
      <c r="Q42" s="8" t="s">
        <v>678</v>
      </c>
      <c r="R42" s="27" t="s">
        <v>679</v>
      </c>
      <c r="S42" t="s">
        <v>459</v>
      </c>
    </row>
    <row r="43" spans="1:19" ht="19" x14ac:dyDescent="0.2">
      <c r="I43" s="36" t="s">
        <v>680</v>
      </c>
      <c r="J43" s="37">
        <f>SUM(J2:J42)</f>
        <v>776</v>
      </c>
    </row>
  </sheetData>
  <conditionalFormatting sqref="E3">
    <cfRule type="duplicateValues" dxfId="4" priority="4"/>
  </conditionalFormatting>
  <conditionalFormatting sqref="E15">
    <cfRule type="duplicateValues" dxfId="3" priority="2"/>
  </conditionalFormatting>
  <conditionalFormatting sqref="E20">
    <cfRule type="duplicateValues" dxfId="2" priority="1"/>
  </conditionalFormatting>
  <conditionalFormatting sqref="E29">
    <cfRule type="duplicateValues" dxfId="1" priority="3"/>
  </conditionalFormatting>
  <conditionalFormatting sqref="E30:E41 E2 E4:E14 E16:E19 E21:E28">
    <cfRule type="duplicateValues" dxfId="0" priority="5"/>
  </conditionalFormatting>
  <hyperlinks>
    <hyperlink ref="R30" r:id="rId1" xr:uid="{35927791-9CF6-4D9C-8483-96C5BC3D0B93}"/>
    <hyperlink ref="Q5" r:id="rId2" xr:uid="{22A301F0-3F42-49EB-AE91-DA0F343B49CD}"/>
    <hyperlink ref="Q23" r:id="rId3" xr:uid="{9433A0B2-7C3F-4846-9A9E-EC1D95F2E998}"/>
    <hyperlink ref="Q3" r:id="rId4" xr:uid="{440A5D56-7416-4ED9-B4A0-92E41F416690}"/>
    <hyperlink ref="R9" r:id="rId5" xr:uid="{E7B6A89A-B973-47FC-A156-30127E418EE9}"/>
    <hyperlink ref="R28" r:id="rId6" xr:uid="{680BA0D5-C963-46F2-A985-43B75C724C03}"/>
    <hyperlink ref="R26" r:id="rId7" xr:uid="{2F6A1E71-6BD9-460A-9EC3-521C2C15FD5C}"/>
    <hyperlink ref="R40" r:id="rId8" xr:uid="{37375EE1-1962-4896-A604-1C750C2A8286}"/>
    <hyperlink ref="R27" r:id="rId9" xr:uid="{3C5DFCC9-22B1-4391-BF63-23D385CF4D48}"/>
    <hyperlink ref="R2" r:id="rId10" xr:uid="{81FA6FE0-31A6-4F17-8AB5-846B2B0D3027}"/>
    <hyperlink ref="R13" r:id="rId11" xr:uid="{2426BC6C-1981-447E-AD31-B91FE8C42E21}"/>
    <hyperlink ref="R6" r:id="rId12" xr:uid="{CC0A0853-E097-470D-9DDF-0A62EF1AE361}"/>
    <hyperlink ref="R12" r:id="rId13" xr:uid="{C9E7EAF0-721B-41B3-8F5E-195F85E4CC2A}"/>
    <hyperlink ref="R25" r:id="rId14" xr:uid="{7F48AFD6-0CB8-451A-BEC9-320739ED78AE}"/>
    <hyperlink ref="R33" r:id="rId15" xr:uid="{CC7111EA-5A1B-43C6-AE69-CE1514A9FC1E}"/>
    <hyperlink ref="R4" r:id="rId16" xr:uid="{362DF083-B7FE-478C-80D2-44FFA476AD7B}"/>
    <hyperlink ref="R37" r:id="rId17" xr:uid="{DD762E9D-5255-4BC0-88C4-4DD407ECEAFA}"/>
    <hyperlink ref="R15" r:id="rId18" xr:uid="{D29DACB1-E819-46F2-8B7F-A6E3BF302B1E}"/>
    <hyperlink ref="R35" r:id="rId19" xr:uid="{3DE3AF2D-1E10-41F9-BA8B-802BC9DF559E}"/>
    <hyperlink ref="R18" r:id="rId20" xr:uid="{0033A89A-A585-40CA-9F9B-8FEB13767524}"/>
    <hyperlink ref="R31" r:id="rId21" xr:uid="{61556C05-9156-4120-A398-143ECE6F6790}"/>
    <hyperlink ref="R32" r:id="rId22" xr:uid="{87CB1CF2-A897-411A-9D37-EAA2C3B2F36B}"/>
    <hyperlink ref="R42" r:id="rId23" xr:uid="{2040A213-B915-4752-8D42-B08EF0520465}"/>
    <hyperlink ref="R29" r:id="rId24" xr:uid="{3CC4B710-4C65-4B3B-AAC3-FC7A0B1E3C40}"/>
    <hyperlink ref="R22" r:id="rId25" xr:uid="{609484D2-766C-4D27-AA24-5903568869E3}"/>
    <hyperlink ref="R36" r:id="rId26" xr:uid="{D63A09A8-072F-4B49-9AB1-48A92469FF47}"/>
    <hyperlink ref="R38" r:id="rId27" xr:uid="{96B45D55-AE09-4136-B2E0-D42D8947F8E1}"/>
    <hyperlink ref="R14" r:id="rId28" xr:uid="{88115880-ACCA-46FC-A34E-39DF56CBA773}"/>
    <hyperlink ref="R11" r:id="rId29" xr:uid="{9D5A439D-B7F1-4514-B6E0-81D8BBE2AADA}"/>
    <hyperlink ref="R10" r:id="rId30" xr:uid="{5CECE225-18E1-4039-974F-B69791C6609B}"/>
    <hyperlink ref="R41" r:id="rId31" xr:uid="{459FBAB2-53F5-4FE0-A6C3-45BFB8F96441}"/>
    <hyperlink ref="R19" r:id="rId32" xr:uid="{93421F17-F1AD-4D2E-BB4B-042A4F4AC725}"/>
    <hyperlink ref="R24" r:id="rId33" xr:uid="{79B22DE5-54BA-4D86-8DC8-48F3A330757D}"/>
    <hyperlink ref="R3" r:id="rId34" xr:uid="{CE05AF34-5131-4944-A9CF-7983828BA155}"/>
    <hyperlink ref="R17" r:id="rId35" xr:uid="{3FF2DCED-1F80-4DE4-BCCB-4E6C0246F40C}"/>
    <hyperlink ref="R39" r:id="rId36" xr:uid="{557B8EE5-9B9A-4E1C-AD77-D5D23027497B}"/>
    <hyperlink ref="R5" r:id="rId37" xr:uid="{D6710E1C-AE31-4636-8A49-D1858BA3AA8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-1. Initial 7942 Bioprojects</vt:lpstr>
      <vt:lpstr>S1-2. Initial 70002 Bioprojects</vt:lpstr>
      <vt:lpstr>S1-3. Initial 6803 Biopro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ura, Rudy</dc:creator>
  <cp:lastModifiedBy>Bohutskyi, Pavlo</cp:lastModifiedBy>
  <dcterms:created xsi:type="dcterms:W3CDTF">2015-06-05T18:17:20Z</dcterms:created>
  <dcterms:modified xsi:type="dcterms:W3CDTF">2026-05-15T14:34:18Z</dcterms:modified>
</cp:coreProperties>
</file>